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46" uniqueCount="2222">
  <si>
    <t xml:space="preserve">Supplemental File S4: Annotation, protein abundance values, and statistics of all proteins quantified in leaves of Cabernet Sauvignon by TMT labeling approach.</t>
  </si>
  <si>
    <t xml:space="preserve">VIT ID</t>
  </si>
  <si>
    <t xml:space="preserve">Uniprot ID</t>
  </si>
  <si>
    <t xml:space="preserve">Annotation</t>
  </si>
  <si>
    <t xml:space="preserve">Phosphorylated?</t>
  </si>
  <si>
    <t xml:space="preserve">Log2 Ratio:ABA/Control</t>
  </si>
  <si>
    <t xml:space="preserve">p-value </t>
  </si>
  <si>
    <t xml:space="preserve">adj p-value</t>
  </si>
  <si>
    <t xml:space="preserve">Rank</t>
  </si>
  <si>
    <t xml:space="preserve">VIT_14s0066g01120</t>
  </si>
  <si>
    <t xml:space="preserve">F6HUY8</t>
  </si>
  <si>
    <t xml:space="preserve">Tudor/PWWP/MBTsuperfamilyprotein</t>
  </si>
  <si>
    <t xml:space="preserve">Yes</t>
  </si>
  <si>
    <t xml:space="preserve">VIT_14s0030g01350</t>
  </si>
  <si>
    <t xml:space="preserve">F6HTW0</t>
  </si>
  <si>
    <t xml:space="preserve">Transducin/WD40repeat-likesuperfamilyprotein</t>
  </si>
  <si>
    <t xml:space="preserve">VIT_17s0000g06950</t>
  </si>
  <si>
    <t xml:space="preserve">F6GT26</t>
  </si>
  <si>
    <t xml:space="preserve">RNAhelicasefamilyprotein</t>
  </si>
  <si>
    <t xml:space="preserve">Log2: ABA/Control</t>
  </si>
  <si>
    <t xml:space="preserve">VITISV_031115</t>
  </si>
  <si>
    <t xml:space="preserve">A5AI30</t>
  </si>
  <si>
    <t xml:space="preserve">RibosomalproteinS21familyprotein</t>
  </si>
  <si>
    <t xml:space="preserve">&lt;-0.5</t>
  </si>
  <si>
    <t xml:space="preserve">&gt;2.0</t>
  </si>
  <si>
    <t xml:space="preserve">VITISV_013443</t>
  </si>
  <si>
    <t xml:space="preserve">D7U6G6</t>
  </si>
  <si>
    <t xml:space="preserve">anthocyanidin reductase</t>
  </si>
  <si>
    <t xml:space="preserve">&lt;-1.0</t>
  </si>
  <si>
    <t xml:space="preserve">&gt;1.5</t>
  </si>
  <si>
    <t xml:space="preserve">VITISV_040194</t>
  </si>
  <si>
    <t xml:space="preserve">A5BVL2</t>
  </si>
  <si>
    <t xml:space="preserve">hypothetical protein VITISV_040194 [Vitis vinifera]</t>
  </si>
  <si>
    <t xml:space="preserve">&lt;-1.5</t>
  </si>
  <si>
    <t xml:space="preserve">&gt;1.0</t>
  </si>
  <si>
    <t xml:space="preserve">VIT_12s0028g03150</t>
  </si>
  <si>
    <t xml:space="preserve">F6H5G6</t>
  </si>
  <si>
    <t xml:space="preserve">nuclearcap-bindingproteinsubunit2</t>
  </si>
  <si>
    <t xml:space="preserve">&lt;-2.0</t>
  </si>
  <si>
    <t xml:space="preserve">&gt;0.5</t>
  </si>
  <si>
    <t xml:space="preserve">VIT_04s0008g05880</t>
  </si>
  <si>
    <t xml:space="preserve">F6H3J1</t>
  </si>
  <si>
    <t xml:space="preserve">PHDfingerfamilyprotein</t>
  </si>
  <si>
    <t xml:space="preserve">VIT_00s0361g00080</t>
  </si>
  <si>
    <t xml:space="preserve">F6I216</t>
  </si>
  <si>
    <t xml:space="preserve">Eukaryotictranslationinitiationfactor-related</t>
  </si>
  <si>
    <t xml:space="preserve">VIT_13s0019g03620</t>
  </si>
  <si>
    <t xml:space="preserve">F6HNK4</t>
  </si>
  <si>
    <t xml:space="preserve">VIT_07s0005g02360</t>
  </si>
  <si>
    <t xml:space="preserve">F6HZE7</t>
  </si>
  <si>
    <t xml:space="preserve">CONTAIN Hepatocellular carcinoma-associated antigen 59 domain</t>
  </si>
  <si>
    <t xml:space="preserve">VIT_01s0011g01630</t>
  </si>
  <si>
    <t xml:space="preserve">D7T9L3</t>
  </si>
  <si>
    <t xml:space="preserve">transcriptionactivators</t>
  </si>
  <si>
    <t xml:space="preserve">VIT_09s0002g01800</t>
  </si>
  <si>
    <t xml:space="preserve">D7TZW9</t>
  </si>
  <si>
    <t xml:space="preserve">Dihydrolipoamideacetyltransferase,longformprotein</t>
  </si>
  <si>
    <t xml:space="preserve">VIT_01s0011g00820</t>
  </si>
  <si>
    <t xml:space="preserve">D7T9T5</t>
  </si>
  <si>
    <t xml:space="preserve">Remorinfamilyprotein</t>
  </si>
  <si>
    <t xml:space="preserve">VIT_05s0094g01520</t>
  </si>
  <si>
    <t xml:space="preserve">D7T2N7</t>
  </si>
  <si>
    <t xml:space="preserve">Lateembryogenesisabundantprotein,group2</t>
  </si>
  <si>
    <t xml:space="preserve">VIT_13s0084g00160</t>
  </si>
  <si>
    <t xml:space="preserve">F6HVA4</t>
  </si>
  <si>
    <t xml:space="preserve">proline-richfamilyprotein</t>
  </si>
  <si>
    <t xml:space="preserve">VIT_06s0009g02120</t>
  </si>
  <si>
    <t xml:space="preserve">D7T1D7</t>
  </si>
  <si>
    <t xml:space="preserve">dr1-associated corepressor</t>
  </si>
  <si>
    <t xml:space="preserve">VIT_10s0003g04630</t>
  </si>
  <si>
    <t xml:space="preserve">D7TKH5</t>
  </si>
  <si>
    <t xml:space="preserve">SIT4phosphatase-associatedfamilyprotein</t>
  </si>
  <si>
    <t xml:space="preserve">VIT_18s0001g01180</t>
  </si>
  <si>
    <t xml:space="preserve">F6H0F0</t>
  </si>
  <si>
    <t xml:space="preserve">TargetofMybprotein1</t>
  </si>
  <si>
    <t xml:space="preserve">VIT_15s0046g00490</t>
  </si>
  <si>
    <t xml:space="preserve">F6I6E1</t>
  </si>
  <si>
    <t xml:space="preserve">O-acyltransferase(WSD1-like)familyprotein</t>
  </si>
  <si>
    <t xml:space="preserve">VITISV_010832</t>
  </si>
  <si>
    <t xml:space="preserve">A5B9Z5</t>
  </si>
  <si>
    <t xml:space="preserve">PREDICTED: cytochrome c oxidase subunit 5b-1, mitochondrial [Vitis vinifera]</t>
  </si>
  <si>
    <t xml:space="preserve">VIT_05s0102g01190</t>
  </si>
  <si>
    <t xml:space="preserve">F6HYX3</t>
  </si>
  <si>
    <t xml:space="preserve">calreticulin3</t>
  </si>
  <si>
    <t xml:space="preserve">VIT_04s0069g00800</t>
  </si>
  <si>
    <t xml:space="preserve">D7T0J3</t>
  </si>
  <si>
    <t xml:space="preserve">RNArecognitionmotifandCCHC-typezincfingerdomainscontainingprotein</t>
  </si>
  <si>
    <t xml:space="preserve">VIT_03s0038g04210</t>
  </si>
  <si>
    <t xml:space="preserve">F6I0N8</t>
  </si>
  <si>
    <t xml:space="preserve">Phototropin1</t>
  </si>
  <si>
    <t xml:space="preserve">VIT_11s0016g03440</t>
  </si>
  <si>
    <t xml:space="preserve">D7TBJ2</t>
  </si>
  <si>
    <t xml:space="preserve">Glyoxalase/Bleomycinresistanceprotein/Dioxygenasesuperfamilyprotein</t>
  </si>
  <si>
    <t xml:space="preserve">VITISV_044143</t>
  </si>
  <si>
    <t xml:space="preserve">A5APM8</t>
  </si>
  <si>
    <t xml:space="preserve">PREDICTED: clathrin interactor EPSIN 2 isoform X3 [Vitis vinifera]</t>
  </si>
  <si>
    <t xml:space="preserve">VIT_05s0020g00460</t>
  </si>
  <si>
    <t xml:space="preserve">F6HE16</t>
  </si>
  <si>
    <t xml:space="preserve">evolutionarilyconservedC-terminalregion6</t>
  </si>
  <si>
    <t xml:space="preserve">VIT_17s0000g02830</t>
  </si>
  <si>
    <t xml:space="preserve">D7SJ71</t>
  </si>
  <si>
    <t xml:space="preserve">NB-ARCdomain-containingdiseaseresistanceprotein</t>
  </si>
  <si>
    <t xml:space="preserve">VITISV_009897</t>
  </si>
  <si>
    <t xml:space="preserve">A5C7K4</t>
  </si>
  <si>
    <t xml:space="preserve">RibonucleaseEinhibitorRraA/Dimethylmenaquinonemethyltransferase</t>
  </si>
  <si>
    <t xml:space="preserve">VIT_00s0337g00060</t>
  </si>
  <si>
    <t xml:space="preserve">D7UDV1</t>
  </si>
  <si>
    <t xml:space="preserve">RibosomalproteinS8efamilyprotein</t>
  </si>
  <si>
    <t xml:space="preserve">VITISV_012293</t>
  </si>
  <si>
    <t xml:space="preserve">A5C1C0</t>
  </si>
  <si>
    <t xml:space="preserve">VIT_18s0001g05080</t>
  </si>
  <si>
    <t xml:space="preserve">E0CRI0</t>
  </si>
  <si>
    <t xml:space="preserve">Sec14p-likephosphatidylinositoltransferfamilyprotein</t>
  </si>
  <si>
    <t xml:space="preserve">VIT_08s0056g00110</t>
  </si>
  <si>
    <t xml:space="preserve">C5DB58</t>
  </si>
  <si>
    <t xml:space="preserve">CONTAINSInterProDOMAIN/s:GOLD(InterPro:IPR009038);Has172Blasthitsto172proteinsin43species:Archae-0;Bacteria-0;Metazoa-95;Fungi-0;Plants-63;Viruses-0;OtherEukaryotes-14(source:NCBIBLink).</t>
  </si>
  <si>
    <t xml:space="preserve">VIT_04s0023g00830</t>
  </si>
  <si>
    <t xml:space="preserve">F6GX14</t>
  </si>
  <si>
    <t xml:space="preserve">VITISV_032729</t>
  </si>
  <si>
    <t xml:space="preserve">A5AI11</t>
  </si>
  <si>
    <t xml:space="preserve">hypothetical protein VITISV_032729 [Vitis vinifera]</t>
  </si>
  <si>
    <t xml:space="preserve">VIT_08s0056g00200</t>
  </si>
  <si>
    <t xml:space="preserve">C5DB50</t>
  </si>
  <si>
    <t xml:space="preserve">Putative2,3-bisphosphoglycerate-independentphosphoglyceratemutase</t>
  </si>
  <si>
    <t xml:space="preserve">VIT_00s0231g00040</t>
  </si>
  <si>
    <t xml:space="preserve">F6HRH5</t>
  </si>
  <si>
    <t xml:space="preserve">RPM1interactingprotein4</t>
  </si>
  <si>
    <t xml:space="preserve">VITISV_015886</t>
  </si>
  <si>
    <t xml:space="preserve">A5AK71</t>
  </si>
  <si>
    <t xml:space="preserve">RNA-binding(RRM/RBD/RNPmotifs)familyprotein</t>
  </si>
  <si>
    <t xml:space="preserve">VIT_17s0000g04280</t>
  </si>
  <si>
    <t xml:space="preserve">F6GTH9</t>
  </si>
  <si>
    <t xml:space="preserve">C3HCzincfinger-like</t>
  </si>
  <si>
    <t xml:space="preserve">VITISV_014565</t>
  </si>
  <si>
    <t xml:space="preserve">A5B4U6</t>
  </si>
  <si>
    <t xml:space="preserve">Clathrinlightchainprotein</t>
  </si>
  <si>
    <t xml:space="preserve">VIT_18s0001g13870</t>
  </si>
  <si>
    <t xml:space="preserve">F6H068</t>
  </si>
  <si>
    <t xml:space="preserve">IQ-domain32</t>
  </si>
  <si>
    <t xml:space="preserve">VITISV_042879</t>
  </si>
  <si>
    <t xml:space="preserve">F6HCE8</t>
  </si>
  <si>
    <t xml:space="preserve">FUNCTIONSIN:molecular_functionunknown;INVOLVEDIN:biological_processunknown;LOCATEDIN:cellular_componentunknown;BESTArabidopsisthalianaproteinmatchis:COP1-interactingprotein-related(TAIR:AT1G72410.1);Has30201Blasthitsto17322proteinsin780species:Archae-12;Bacteria-1396;Metazoa-17338;Fungi-3422;Plants-5037;Viruses-0;OtherEukaryotes-2996(source:NCBIBLink).</t>
  </si>
  <si>
    <t xml:space="preserve">VIT_07s0151g01000</t>
  </si>
  <si>
    <t xml:space="preserve">D7TDX6</t>
  </si>
  <si>
    <t xml:space="preserve">photosystemIsubunitD-2</t>
  </si>
  <si>
    <t xml:space="preserve">VIT_14s0006g00430</t>
  </si>
  <si>
    <t xml:space="preserve">D7TSK3</t>
  </si>
  <si>
    <t xml:space="preserve">prenylcysteinemethylesterase</t>
  </si>
  <si>
    <t xml:space="preserve">VIT_06s0004g08220</t>
  </si>
  <si>
    <t xml:space="preserve">F6GU75</t>
  </si>
  <si>
    <t xml:space="preserve">regulatoryparticletriple-AATPase3</t>
  </si>
  <si>
    <t xml:space="preserve">VIT_07s0104g01790</t>
  </si>
  <si>
    <t xml:space="preserve">F6HPY6</t>
  </si>
  <si>
    <t xml:space="preserve">VIT_01s0011g02860</t>
  </si>
  <si>
    <t xml:space="preserve">F6HF24</t>
  </si>
  <si>
    <t xml:space="preserve">Hydroxyproline-richglycoproteinfamilyprotein</t>
  </si>
  <si>
    <t xml:space="preserve">VIT_10s0003g04720</t>
  </si>
  <si>
    <t xml:space="preserve">F6HLX4</t>
  </si>
  <si>
    <t xml:space="preserve">D111/G-patchdomain-containingprotein</t>
  </si>
  <si>
    <t xml:space="preserve">VITISV_031103</t>
  </si>
  <si>
    <t xml:space="preserve">A5C2J5</t>
  </si>
  <si>
    <t xml:space="preserve">VITISV_021812</t>
  </si>
  <si>
    <t xml:space="preserve">F6HKL2</t>
  </si>
  <si>
    <t xml:space="preserve">Iron-sulphurclusterbiosynthesisfamilyprotein</t>
  </si>
  <si>
    <t xml:space="preserve">VIT_14s0219g00190</t>
  </si>
  <si>
    <t xml:space="preserve">D7SPY0</t>
  </si>
  <si>
    <t xml:space="preserve">VIT_05s0020g03720</t>
  </si>
  <si>
    <t xml:space="preserve">F6HDR7</t>
  </si>
  <si>
    <t xml:space="preserve">PLANTHOMOLOGOUSTOPARAFIBROMIN</t>
  </si>
  <si>
    <t xml:space="preserve">VIT_00s0878g00020</t>
  </si>
  <si>
    <t xml:space="preserve">F6HJU7</t>
  </si>
  <si>
    <t xml:space="preserve">seedimbibition2</t>
  </si>
  <si>
    <t xml:space="preserve">VITISV_021856</t>
  </si>
  <si>
    <t xml:space="preserve">A5B900</t>
  </si>
  <si>
    <t xml:space="preserve">5'-3'exoribonuclease3</t>
  </si>
  <si>
    <t xml:space="preserve">VIT_13s0156g00070</t>
  </si>
  <si>
    <t xml:space="preserve">F6HPS1</t>
  </si>
  <si>
    <t xml:space="preserve">P-loopcontainingnucleosidetriphosphatehydrolasessuperfamilyprotein</t>
  </si>
  <si>
    <t xml:space="preserve">VITISV_005080</t>
  </si>
  <si>
    <t xml:space="preserve">A5B8P3</t>
  </si>
  <si>
    <t xml:space="preserve">DEAD-box ATP-dependent RNA helicase</t>
  </si>
  <si>
    <t xml:space="preserve">VIT_06s0004g04300</t>
  </si>
  <si>
    <t xml:space="preserve">A5BCC0</t>
  </si>
  <si>
    <t xml:space="preserve">HistoneH2B</t>
  </si>
  <si>
    <t xml:space="preserve">VIT_08s0007g00130</t>
  </si>
  <si>
    <t xml:space="preserve">F6HLD8</t>
  </si>
  <si>
    <t xml:space="preserve">Heatshockcognateprotein70-1</t>
  </si>
  <si>
    <t xml:space="preserve">VITISV_038674</t>
  </si>
  <si>
    <t xml:space="preserve">A5B178</t>
  </si>
  <si>
    <t xml:space="preserve">MolecularchaperoneHsp40/DnaJfamilyprotein</t>
  </si>
  <si>
    <t xml:space="preserve">VIT_10s0071g01160</t>
  </si>
  <si>
    <t xml:space="preserve">A5B8T4</t>
  </si>
  <si>
    <t xml:space="preserve">ferredoxin/thioredoxinreductasesubunitA(variablesubunit)2</t>
  </si>
  <si>
    <t xml:space="preserve">VIT_04s0023g00780</t>
  </si>
  <si>
    <t xml:space="preserve">D7SPM8</t>
  </si>
  <si>
    <t xml:space="preserve">Plastidtranscriptionallyactive4</t>
  </si>
  <si>
    <t xml:space="preserve">VIT_18s0001g15710</t>
  </si>
  <si>
    <t xml:space="preserve">F6H0A8</t>
  </si>
  <si>
    <t xml:space="preserve">Thioredoxinsuperfamilyprotein</t>
  </si>
  <si>
    <t xml:space="preserve">VIT_07s0005g03980</t>
  </si>
  <si>
    <t xml:space="preserve">F6HZN8</t>
  </si>
  <si>
    <t xml:space="preserve">PREDICTED: heterogeneous nuclear ribonucleoprotein 1-like [Vitis vinifera]</t>
  </si>
  <si>
    <t xml:space="preserve">VIT_08s0105g00490</t>
  </si>
  <si>
    <t xml:space="preserve">D7SY25</t>
  </si>
  <si>
    <t xml:space="preserve">CAX-interactingprotein2</t>
  </si>
  <si>
    <t xml:space="preserve">VIT_02s0012g01280</t>
  </si>
  <si>
    <t xml:space="preserve">F6HT93</t>
  </si>
  <si>
    <t xml:space="preserve">VQmotif-containingprotein</t>
  </si>
  <si>
    <t xml:space="preserve">VITISV_007970</t>
  </si>
  <si>
    <t xml:space="preserve">D7U318</t>
  </si>
  <si>
    <t xml:space="preserve">ribophorinII(RPN2)familyprotein</t>
  </si>
  <si>
    <t xml:space="preserve">VIT_12s0059g01560</t>
  </si>
  <si>
    <t xml:space="preserve">D7TEF8</t>
  </si>
  <si>
    <t xml:space="preserve">PDI-like2-2</t>
  </si>
  <si>
    <t xml:space="preserve">VITISV_037867</t>
  </si>
  <si>
    <t xml:space="preserve">A5BBD1</t>
  </si>
  <si>
    <t xml:space="preserve">cysteine-richRLK(RECEPTOR-likeproteinkinase)8</t>
  </si>
  <si>
    <t xml:space="preserve">VIT_13s0156g00640</t>
  </si>
  <si>
    <t xml:space="preserve">F6HPW0</t>
  </si>
  <si>
    <t xml:space="preserve">VIT_18s0072g00780</t>
  </si>
  <si>
    <t xml:space="preserve">D7SRB3</t>
  </si>
  <si>
    <t xml:space="preserve">ubiquitininteractionmotif-containingprotein</t>
  </si>
  <si>
    <t xml:space="preserve">VIT_01s0011g02280</t>
  </si>
  <si>
    <t xml:space="preserve">F6HF38</t>
  </si>
  <si>
    <t xml:space="preserve">Alanyl-tRNAsynthetase</t>
  </si>
  <si>
    <t xml:space="preserve">VIT_08s0105g00570</t>
  </si>
  <si>
    <t xml:space="preserve">D7SY29</t>
  </si>
  <si>
    <t xml:space="preserve">AMPdeaminase,putative/myoadenylatedeaminase,putative</t>
  </si>
  <si>
    <t xml:space="preserve">VIT_05s0020g02770</t>
  </si>
  <si>
    <t xml:space="preserve">F6HDM0</t>
  </si>
  <si>
    <t xml:space="preserve">AluminiuminducedproteinwithYGLandLRDRmotifs</t>
  </si>
  <si>
    <t xml:space="preserve">VIT_08s0058g00680</t>
  </si>
  <si>
    <t xml:space="preserve">F6GXS5</t>
  </si>
  <si>
    <t xml:space="preserve">Uncharacterisedproteinfamily(UPF0497)</t>
  </si>
  <si>
    <t xml:space="preserve">VIT_05s0094g00420</t>
  </si>
  <si>
    <t xml:space="preserve">F6HAX0</t>
  </si>
  <si>
    <t xml:space="preserve">htpG7</t>
  </si>
  <si>
    <t xml:space="preserve">F6HCU9</t>
  </si>
  <si>
    <t xml:space="preserve">Chaperone protein HtpG 7</t>
  </si>
  <si>
    <t xml:space="preserve">VIT_07s0005g05850</t>
  </si>
  <si>
    <t xml:space="preserve">D7U3G3</t>
  </si>
  <si>
    <t xml:space="preserve">Unknownprotein;FUNCTIONSIN:molecular_functionunknown;INVOLVEDIN:biological_processunknown;LOCATEDIN:thylakoid,chloroplastthylakoidmembrane,chloroplast,plastoglobule;EXPRESSEDIN:22plantstructures;EXPRESSEDDURING:13growthstages;Has97Blasthitsto97proteinsin46species:Archae-0;Bacteria-65;Metazoa-2;Fungi-0;Plants-28;Viruses-0;OtherEukaryotes-2(source:NCBIBLink).</t>
  </si>
  <si>
    <t xml:space="preserve">VIT_18s0041g01900</t>
  </si>
  <si>
    <t xml:space="preserve">F6I455</t>
  </si>
  <si>
    <t xml:space="preserve">TranslationelongationfactorEF1B,gammachain</t>
  </si>
  <si>
    <t xml:space="preserve">VIT_09s0002g08260</t>
  </si>
  <si>
    <t xml:space="preserve">D7TZA8</t>
  </si>
  <si>
    <t xml:space="preserve">Plastidtranscriptionallyactive17</t>
  </si>
  <si>
    <t xml:space="preserve">VIT_06s0004g06020</t>
  </si>
  <si>
    <t xml:space="preserve">D7SK33</t>
  </si>
  <si>
    <t xml:space="preserve">Phosphorylase(EC2.4.1.1)</t>
  </si>
  <si>
    <t xml:space="preserve">VIT_04s0044g01750</t>
  </si>
  <si>
    <t xml:space="preserve">F6I0C1</t>
  </si>
  <si>
    <t xml:space="preserve">Thioredoxinreductase(EC1.8.1.9)</t>
  </si>
  <si>
    <t xml:space="preserve">VIT_05s0029g00440</t>
  </si>
  <si>
    <t xml:space="preserve">A5C101</t>
  </si>
  <si>
    <t xml:space="preserve">glycine-richRNA-bindingprotein3</t>
  </si>
  <si>
    <t xml:space="preserve">VIT_02s0012g00560</t>
  </si>
  <si>
    <t xml:space="preserve">F6HTC8</t>
  </si>
  <si>
    <t xml:space="preserve">tobamovirusmultiplication2A</t>
  </si>
  <si>
    <t xml:space="preserve">VIT_11s0118g00200</t>
  </si>
  <si>
    <t xml:space="preserve">F6HCG2</t>
  </si>
  <si>
    <t xml:space="preserve">sucrosephosphatesynthase1F</t>
  </si>
  <si>
    <t xml:space="preserve">VITISV_036650</t>
  </si>
  <si>
    <t xml:space="preserve">D7TMX7</t>
  </si>
  <si>
    <t xml:space="preserve">non-intrinsicABCprotein8</t>
  </si>
  <si>
    <t xml:space="preserve">VIT_06s0009g01930</t>
  </si>
  <si>
    <t xml:space="preserve">D7T1F1</t>
  </si>
  <si>
    <t xml:space="preserve">PREDICTED: SNF1-related protein kinase regulatory subunit beta-1 [Vitis vinifera]</t>
  </si>
  <si>
    <t xml:space="preserve">VITISV_043723</t>
  </si>
  <si>
    <t xml:space="preserve">A5AMA5</t>
  </si>
  <si>
    <t xml:space="preserve">Calcium-bindingEFhandfamilyprotein</t>
  </si>
  <si>
    <t xml:space="preserve">VIT_13s0067g03470</t>
  </si>
  <si>
    <t xml:space="preserve">D7T492</t>
  </si>
  <si>
    <t xml:space="preserve">GlutathioneS-transferasefamilyprotein</t>
  </si>
  <si>
    <t xml:space="preserve">VIT_06s0004g02770</t>
  </si>
  <si>
    <t xml:space="preserve">F6GU12</t>
  </si>
  <si>
    <t xml:space="preserve">VIT_10s0116g01660</t>
  </si>
  <si>
    <t xml:space="preserve">F6H7L5</t>
  </si>
  <si>
    <t xml:space="preserve">glyoxalaseIhomolog</t>
  </si>
  <si>
    <t xml:space="preserve">VIT_15s0046g02330</t>
  </si>
  <si>
    <t xml:space="preserve">D7UCC8</t>
  </si>
  <si>
    <t xml:space="preserve">Unknownprotein;FUNCTIONSIN:molecular_functionunknown;INVOLVEDIN:biological_processunknown;LOCATEDIN:chloroplast,chloroplaststroma;EXPRESSEDIN:22plantstructures;EXPRESSEDDURING:13growthstages;Has312Blasthitsto312proteinsin90species:Archae-0;Bacteria-131;Metazoa-0;Fungi-0;Plants-67;Viruses-0;OtherEukaryotes-114(source:NCBIBLink).</t>
  </si>
  <si>
    <t xml:space="preserve">VIT_08s0007g01630</t>
  </si>
  <si>
    <t xml:space="preserve">F6HKY1</t>
  </si>
  <si>
    <t xml:space="preserve">tubulinbeta8</t>
  </si>
  <si>
    <t xml:space="preserve">VIT_09s0002g06870</t>
  </si>
  <si>
    <t xml:space="preserve">F6HXD4</t>
  </si>
  <si>
    <t xml:space="preserve">VIT_14s0066g01020</t>
  </si>
  <si>
    <t xml:space="preserve">F6HUY4</t>
  </si>
  <si>
    <t xml:space="preserve">DEADboxRNAhelicase1</t>
  </si>
  <si>
    <t xml:space="preserve">VIT_14s0066g00140</t>
  </si>
  <si>
    <t xml:space="preserve">F6HUS8</t>
  </si>
  <si>
    <t xml:space="preserve">31-kDaRNAbindingprotein</t>
  </si>
  <si>
    <t xml:space="preserve">VIT_05s0077g00950</t>
  </si>
  <si>
    <t xml:space="preserve">D7SYK8</t>
  </si>
  <si>
    <t xml:space="preserve">ATPcitratelyasesubunitB2</t>
  </si>
  <si>
    <t xml:space="preserve">VITISV_038217</t>
  </si>
  <si>
    <t xml:space="preserve">A5BR34</t>
  </si>
  <si>
    <t xml:space="preserve">NDH dependent flow 6 protein [Arabidopsis thaliana]</t>
  </si>
  <si>
    <t xml:space="preserve">VIT_04s0023g00600</t>
  </si>
  <si>
    <t xml:space="preserve">G4XGW7</t>
  </si>
  <si>
    <t xml:space="preserve">Isopentenylpyrophosphate:dimethylallylpyrophosphateisomerase2</t>
  </si>
  <si>
    <t xml:space="preserve">VIT_13s0019g00260</t>
  </si>
  <si>
    <t xml:space="preserve">Q6XGX7</t>
  </si>
  <si>
    <t xml:space="preserve">PsbP-likeprotein1</t>
  </si>
  <si>
    <t xml:space="preserve">VIT_15s0021g00830</t>
  </si>
  <si>
    <t xml:space="preserve">F6GVE3</t>
  </si>
  <si>
    <t xml:space="preserve">GroES-likefamilyprotein</t>
  </si>
  <si>
    <t xml:space="preserve">VIT_07s0104g00610</t>
  </si>
  <si>
    <t xml:space="preserve">D7TPA2</t>
  </si>
  <si>
    <t xml:space="preserve">Glutaminesynthetase(EC6.3.1.2)</t>
  </si>
  <si>
    <t xml:space="preserve">VIT_14s0128g00370</t>
  </si>
  <si>
    <t xml:space="preserve">D7U1Z6</t>
  </si>
  <si>
    <t xml:space="preserve">seryl-tRNAsynthetase/serine--tRNAligase</t>
  </si>
  <si>
    <t xml:space="preserve">VITISV_029360</t>
  </si>
  <si>
    <t xml:space="preserve">D7TZC8</t>
  </si>
  <si>
    <t xml:space="preserve">GroES-likezinc-bindingalcoholdehydrogenasefamilyprotein</t>
  </si>
  <si>
    <t xml:space="preserve">VIT_05s0077g02070</t>
  </si>
  <si>
    <t xml:space="preserve">F6H6W6</t>
  </si>
  <si>
    <t xml:space="preserve">PREDICTED: 60S ribosomal protein L18-2 [Vitis vinifera]</t>
  </si>
  <si>
    <t xml:space="preserve">VIT_17s0000g00160</t>
  </si>
  <si>
    <t xml:space="preserve">D7SH83</t>
  </si>
  <si>
    <t xml:space="preserve">glycyl-tRNAsynthetase/glycine--tRNAligase</t>
  </si>
  <si>
    <t xml:space="preserve">VITISV_007438</t>
  </si>
  <si>
    <t xml:space="preserve">A5BYS9</t>
  </si>
  <si>
    <t xml:space="preserve">Proteasomesubunitalphatype(EC3.4.25.1)</t>
  </si>
  <si>
    <t xml:space="preserve">VIT_11s0037g00070</t>
  </si>
  <si>
    <t xml:space="preserve">D7U1A1</t>
  </si>
  <si>
    <t xml:space="preserve">aldehydedehydrogenase11A3</t>
  </si>
  <si>
    <t xml:space="preserve">VIT_08s0007g08130</t>
  </si>
  <si>
    <t xml:space="preserve">D7TI00</t>
  </si>
  <si>
    <t xml:space="preserve">Adenylosuccinatesynthetase(EC6.3.4.4)</t>
  </si>
  <si>
    <t xml:space="preserve">VIT_13s0067g03820</t>
  </si>
  <si>
    <t xml:space="preserve">P51117</t>
  </si>
  <si>
    <t xml:space="preserve">Chalcone-flavanoneisomerasefamilyprotein</t>
  </si>
  <si>
    <t xml:space="preserve">VIT_10s0003g00890</t>
  </si>
  <si>
    <t xml:space="preserve">F6HM73</t>
  </si>
  <si>
    <t xml:space="preserve">magnesiumchelatasei2</t>
  </si>
  <si>
    <t xml:space="preserve">VITISV_038998</t>
  </si>
  <si>
    <t xml:space="preserve">A5ALX7</t>
  </si>
  <si>
    <t xml:space="preserve">PREDICTED: plastocyanin [Vitis vinifera]</t>
  </si>
  <si>
    <t xml:space="preserve">VIT_06s0004g05880</t>
  </si>
  <si>
    <t xml:space="preserve">D7SK46</t>
  </si>
  <si>
    <t xml:space="preserve">PREDICTED: chromatin modification-related protein eaf-1 isoform X1 [Vitis vinifera]</t>
  </si>
  <si>
    <t xml:space="preserve">VIT_06s0004g01450</t>
  </si>
  <si>
    <t xml:space="preserve">F6GUD0</t>
  </si>
  <si>
    <t xml:space="preserve">Lipoxygenase(EC1.13.11.12)</t>
  </si>
  <si>
    <t xml:space="preserve">VIT_04s0008g05540</t>
  </si>
  <si>
    <t xml:space="preserve">F6H331</t>
  </si>
  <si>
    <t xml:space="preserve">epsinN-terminalhomology(ENTH)domain-containingprotein/clathrinassemblyprotein-related</t>
  </si>
  <si>
    <t xml:space="preserve">VITISV_020300</t>
  </si>
  <si>
    <t xml:space="preserve">F6GT25</t>
  </si>
  <si>
    <t xml:space="preserve">UDP-glucose6-dehydrogenase(EC1.1.1.22)</t>
  </si>
  <si>
    <t xml:space="preserve">VIT_06s0004g02990</t>
  </si>
  <si>
    <t xml:space="preserve">F6GTZ9</t>
  </si>
  <si>
    <t xml:space="preserve">geminivirusrepinteractingkinase2</t>
  </si>
  <si>
    <t xml:space="preserve">VITISV_027426</t>
  </si>
  <si>
    <t xml:space="preserve">E0CUI8</t>
  </si>
  <si>
    <t xml:space="preserve">nucleotidyltransferases</t>
  </si>
  <si>
    <t xml:space="preserve">VIT_19s0177g00140</t>
  </si>
  <si>
    <t xml:space="preserve">F6H9A9 </t>
  </si>
  <si>
    <t xml:space="preserve">Thiamine thiazole synthase 1, chloroplastic</t>
  </si>
  <si>
    <t xml:space="preserve">VIT_08s0007g03160</t>
  </si>
  <si>
    <t xml:space="preserve">D7TJ83</t>
  </si>
  <si>
    <t xml:space="preserve">chloroplastsignalrecognitionparticle54kDasubunit</t>
  </si>
  <si>
    <t xml:space="preserve">VIT_13s0047g00170</t>
  </si>
  <si>
    <t xml:space="preserve">F6HIW7</t>
  </si>
  <si>
    <t xml:space="preserve">zincionbinding</t>
  </si>
  <si>
    <t xml:space="preserve">VIT_00s2576g00010</t>
  </si>
  <si>
    <t xml:space="preserve">F6H8G5</t>
  </si>
  <si>
    <t xml:space="preserve">phosphoenolpyruvatecarboxykinase1</t>
  </si>
  <si>
    <t xml:space="preserve">VIT_14s0068g00720</t>
  </si>
  <si>
    <t xml:space="preserve">D7SVE1</t>
  </si>
  <si>
    <t xml:space="preserve">TUDOR-SNprotein1</t>
  </si>
  <si>
    <t xml:space="preserve">VIT_14s0066g01780</t>
  </si>
  <si>
    <t xml:space="preserve">F6HV23</t>
  </si>
  <si>
    <t xml:space="preserve">Heavymetaltransport/detoxificationsuperfamilyprotein</t>
  </si>
  <si>
    <t xml:space="preserve">VITISV_003889</t>
  </si>
  <si>
    <t xml:space="preserve">A5ANE2</t>
  </si>
  <si>
    <t xml:space="preserve">VITISV_001001</t>
  </si>
  <si>
    <t xml:space="preserve">A5BGN1</t>
  </si>
  <si>
    <t xml:space="preserve">hypothetical protein VITISV_001001 [Vitis vinifera]</t>
  </si>
  <si>
    <t xml:space="preserve">VIT_13s0064g00650</t>
  </si>
  <si>
    <t xml:space="preserve">F6HBA5</t>
  </si>
  <si>
    <t xml:space="preserve">RNAbinding</t>
  </si>
  <si>
    <t xml:space="preserve">VITISV_034681</t>
  </si>
  <si>
    <t xml:space="preserve">D7TW83</t>
  </si>
  <si>
    <t xml:space="preserve">MajorFacilitatorSuperfamilywithSPX(SYG1/Pho81/XPR1)domain-containingprotein</t>
  </si>
  <si>
    <t xml:space="preserve">VITISV_041895</t>
  </si>
  <si>
    <t xml:space="preserve">A5BCC8</t>
  </si>
  <si>
    <t xml:space="preserve">calnexin1</t>
  </si>
  <si>
    <t xml:space="preserve">VITISV_010213</t>
  </si>
  <si>
    <t xml:space="preserve">A5BTK2</t>
  </si>
  <si>
    <t xml:space="preserve">VIT_13s0019g01240</t>
  </si>
  <si>
    <t xml:space="preserve">A5BXV1</t>
  </si>
  <si>
    <t xml:space="preserve">actin-11</t>
  </si>
  <si>
    <t xml:space="preserve">VIT_03s0063g02610</t>
  </si>
  <si>
    <t xml:space="preserve">F6HQM5</t>
  </si>
  <si>
    <t xml:space="preserve">cold,circadianrhythm,andrnabinding2</t>
  </si>
  <si>
    <t xml:space="preserve">VIT_03s0017g01240</t>
  </si>
  <si>
    <t xml:space="preserve">D7TU94</t>
  </si>
  <si>
    <t xml:space="preserve">Aldolase-typeTIMbarrelfamilyprotein</t>
  </si>
  <si>
    <t xml:space="preserve">VIT_08s0007g03620</t>
  </si>
  <si>
    <t xml:space="preserve">D7TJ45</t>
  </si>
  <si>
    <t xml:space="preserve">60Sacidicribosomalproteinfamily</t>
  </si>
  <si>
    <t xml:space="preserve">VITISV_013933</t>
  </si>
  <si>
    <t xml:space="preserve">A5AL91</t>
  </si>
  <si>
    <t xml:space="preserve">Pentatricopeptiderepeat(PPR)superfamilyprotein</t>
  </si>
  <si>
    <t xml:space="preserve">VITISV_001146</t>
  </si>
  <si>
    <t xml:space="preserve">F6GZY7</t>
  </si>
  <si>
    <t xml:space="preserve">Granulinrepeatcysteineproteasefamilyprotein</t>
  </si>
  <si>
    <t xml:space="preserve">VIT_11s0052g00660</t>
  </si>
  <si>
    <t xml:space="preserve">D7SQC7</t>
  </si>
  <si>
    <t xml:space="preserve">Galactosemutarotase-likesuperfamilyprotein</t>
  </si>
  <si>
    <t xml:space="preserve">VIT_08s0040g03100</t>
  </si>
  <si>
    <t xml:space="preserve">D7TQB0</t>
  </si>
  <si>
    <t xml:space="preserve">VIT_01s0011g01460</t>
  </si>
  <si>
    <t xml:space="preserve">D7T9M8</t>
  </si>
  <si>
    <t xml:space="preserve">AICARFT/IMPCHasebienzymefamilyprotein</t>
  </si>
  <si>
    <t xml:space="preserve">VIT_06s0004g00120</t>
  </si>
  <si>
    <t xml:space="preserve">F6GUP5</t>
  </si>
  <si>
    <t xml:space="preserve">RING/U-boxsuperfamilyprotein</t>
  </si>
  <si>
    <t xml:space="preserve">VIT_05s0051g00870</t>
  </si>
  <si>
    <t xml:space="preserve">D7TS92</t>
  </si>
  <si>
    <t xml:space="preserve">Glutathionereductase</t>
  </si>
  <si>
    <t xml:space="preserve">VIT_18s0001g05630</t>
  </si>
  <si>
    <t xml:space="preserve">F6HN29</t>
  </si>
  <si>
    <t xml:space="preserve">VIT_13s0106g00620</t>
  </si>
  <si>
    <t xml:space="preserve">F6HVQ1</t>
  </si>
  <si>
    <t xml:space="preserve">NFUdomainprotein4</t>
  </si>
  <si>
    <t xml:space="preserve">VIT_13s0067g00710</t>
  </si>
  <si>
    <t xml:space="preserve">D7UCZ6</t>
  </si>
  <si>
    <t xml:space="preserve">Nascentpolypeptide-associatedcomplex(NAC),alphasubunitfamilyprotein</t>
  </si>
  <si>
    <t xml:space="preserve">VIT_05s0049g01520</t>
  </si>
  <si>
    <t xml:space="preserve">F6H8Q8</t>
  </si>
  <si>
    <t xml:space="preserve">Cyanate hydratase</t>
  </si>
  <si>
    <t xml:space="preserve">VIT_01s0150g00190</t>
  </si>
  <si>
    <t xml:space="preserve">D7TFJ4</t>
  </si>
  <si>
    <t xml:space="preserve">VIT_14s0066g00810</t>
  </si>
  <si>
    <t xml:space="preserve">D7TWK5</t>
  </si>
  <si>
    <t xml:space="preserve">Raffinosesynthasefamilyprotein</t>
  </si>
  <si>
    <t xml:space="preserve">VITISV_021555</t>
  </si>
  <si>
    <t xml:space="preserve">F6H4H6</t>
  </si>
  <si>
    <t xml:space="preserve">Cystathioninebeta-synthase(CBS)familyprotein</t>
  </si>
  <si>
    <t xml:space="preserve">VITISV_017201</t>
  </si>
  <si>
    <t xml:space="preserve">D7SQ96</t>
  </si>
  <si>
    <t xml:space="preserve">voltagedependentanionchannel4</t>
  </si>
  <si>
    <t xml:space="preserve">VIT_08s0007g03250</t>
  </si>
  <si>
    <t xml:space="preserve">D7TJ75</t>
  </si>
  <si>
    <t xml:space="preserve">Thioredoxinfamilyprotein</t>
  </si>
  <si>
    <t xml:space="preserve">VIT_19s0090g00310</t>
  </si>
  <si>
    <t xml:space="preserve">F6HEJ4</t>
  </si>
  <si>
    <t xml:space="preserve">VIT_00s1674g00010</t>
  </si>
  <si>
    <t xml:space="preserve">F6HWY6</t>
  </si>
  <si>
    <t xml:space="preserve">Haloaciddehalogenase-likehydrolase(HAD)superfamilyprotein</t>
  </si>
  <si>
    <t xml:space="preserve">VIT_10s0116g00360</t>
  </si>
  <si>
    <t xml:space="preserve">D7TR81</t>
  </si>
  <si>
    <t xml:space="preserve">Phosphofructokinasefamilyprotein</t>
  </si>
  <si>
    <t xml:space="preserve">VIT_06s0061g00750</t>
  </si>
  <si>
    <t xml:space="preserve">O65199</t>
  </si>
  <si>
    <t xml:space="preserve">Superoxidedismutase[Cu-Zn](EC1.15.1.1)</t>
  </si>
  <si>
    <t xml:space="preserve">VIT_14s0066g00490</t>
  </si>
  <si>
    <t xml:space="preserve">F6HUU9</t>
  </si>
  <si>
    <t xml:space="preserve">PREDICTED: nuclear pore complex protein GP210 [Vitis vinifera]</t>
  </si>
  <si>
    <t xml:space="preserve">VIT_03s0063g01110</t>
  </si>
  <si>
    <t xml:space="preserve">A5ATQ4</t>
  </si>
  <si>
    <t xml:space="preserve">N-acetyl-gamma-glutamyl-phosphatereductase(EC1.2.1.38)</t>
  </si>
  <si>
    <t xml:space="preserve">VIT_13s0019g00510</t>
  </si>
  <si>
    <t xml:space="preserve">F6HN88</t>
  </si>
  <si>
    <t xml:space="preserve">2-oxoglutaratedehydrogenase,E1component</t>
  </si>
  <si>
    <t xml:space="preserve">VITISV_013960</t>
  </si>
  <si>
    <t xml:space="preserve">A5AUH1</t>
  </si>
  <si>
    <t xml:space="preserve">hypothetical protein VITISV_013960 [Vitis vinifera]</t>
  </si>
  <si>
    <t xml:space="preserve">VIT_06s0061g01600</t>
  </si>
  <si>
    <t xml:space="preserve">D7SN28</t>
  </si>
  <si>
    <t xml:space="preserve">VITISV_015456</t>
  </si>
  <si>
    <t xml:space="preserve">F6HZ39</t>
  </si>
  <si>
    <t xml:space="preserve">VIT_02s0012g02050</t>
  </si>
  <si>
    <t xml:space="preserve">F6HT52</t>
  </si>
  <si>
    <t xml:space="preserve">Plastid-lipidassociatedproteinPAP/fibrillinfamilyprotein</t>
  </si>
  <si>
    <t xml:space="preserve">VIT_12s0059g01310</t>
  </si>
  <si>
    <t xml:space="preserve">D7TED8</t>
  </si>
  <si>
    <t xml:space="preserve">smallubiquitin-likemodifier1</t>
  </si>
  <si>
    <t xml:space="preserve">VIT_14s0066g01410</t>
  </si>
  <si>
    <t xml:space="preserve">D7TWR2</t>
  </si>
  <si>
    <t xml:space="preserve">cyclophilin38</t>
  </si>
  <si>
    <t xml:space="preserve">VIT_05s0020g04480</t>
  </si>
  <si>
    <t xml:space="preserve">F6HDW1</t>
  </si>
  <si>
    <t xml:space="preserve">Pyruvatekinase(EC2.7.1.40)</t>
  </si>
  <si>
    <t xml:space="preserve">VIT_05s0020g00490</t>
  </si>
  <si>
    <t xml:space="preserve">F6HE24</t>
  </si>
  <si>
    <t xml:space="preserve">VITISV_037535</t>
  </si>
  <si>
    <t xml:space="preserve">F6HNT9</t>
  </si>
  <si>
    <t xml:space="preserve">Eukaryotictranslationinitiationfactor3subunitG</t>
  </si>
  <si>
    <t xml:space="preserve">VIT_08s0056g00190</t>
  </si>
  <si>
    <t xml:space="preserve">C5DB51</t>
  </si>
  <si>
    <t xml:space="preserve">VITISV_023191</t>
  </si>
  <si>
    <t xml:space="preserve">A5BXL8</t>
  </si>
  <si>
    <t xml:space="preserve">grpE2</t>
  </si>
  <si>
    <t xml:space="preserve">A5BJM9</t>
  </si>
  <si>
    <t xml:space="preserve">VIT_13s0064g00970</t>
  </si>
  <si>
    <t xml:space="preserve">D7T300</t>
  </si>
  <si>
    <t xml:space="preserve">deltasubunitofMtATPsynthase</t>
  </si>
  <si>
    <t xml:space="preserve">VIT_01s0150g00610</t>
  </si>
  <si>
    <t xml:space="preserve">F6HJ97</t>
  </si>
  <si>
    <t xml:space="preserve">FUNCTIONSIN:molecular_functionunknown;INVOLVEDIN:biological_processunknown;LOCATEDIN:chloroplast;EXPRESSEDIN:22plantstructures;EXPRESSEDDURING:13growthstages;BESTArabidopsisthalianaproteinmatchis:cobaltionbinding(TAIR:AT1G71310.1);Has1807Blasthitsto1807proteinsin277species:Archae-0;Bacteria-0;Metazoa-736;Fungi-347;Plants-385;Viruses-0;OtherEukaryotes-339(source:NCBIBLink).</t>
  </si>
  <si>
    <t xml:space="preserve">VITISV_038162</t>
  </si>
  <si>
    <t xml:space="preserve">F6GSZ1</t>
  </si>
  <si>
    <t xml:space="preserve">VITISV_041015</t>
  </si>
  <si>
    <t xml:space="preserve">D7SLM7</t>
  </si>
  <si>
    <t xml:space="preserve">PREDICTED: pumilio homolog 12 [Vitis vinifera]</t>
  </si>
  <si>
    <t xml:space="preserve">VIT_17s0000g02750</t>
  </si>
  <si>
    <t xml:space="preserve">A5BV59</t>
  </si>
  <si>
    <t xml:space="preserve">receptorforactivatedCkinase1B</t>
  </si>
  <si>
    <t xml:space="preserve">VIT_09s0002g07500</t>
  </si>
  <si>
    <t xml:space="preserve">D7U166</t>
  </si>
  <si>
    <t xml:space="preserve">alpha/beta-Hydrolasessuperfamilyprotein</t>
  </si>
  <si>
    <t xml:space="preserve">VIT_00s0264g00100</t>
  </si>
  <si>
    <t xml:space="preserve">F6HAH8</t>
  </si>
  <si>
    <t xml:space="preserve">PhospholipaseD(EC3.1.4.4)</t>
  </si>
  <si>
    <t xml:space="preserve">VIT_15s0048g00750</t>
  </si>
  <si>
    <t xml:space="preserve">D7U7T8</t>
  </si>
  <si>
    <t xml:space="preserve">dihydrodipicolinatesynthase</t>
  </si>
  <si>
    <t xml:space="preserve">VIT_03s0038g02320</t>
  </si>
  <si>
    <t xml:space="preserve">F6I106</t>
  </si>
  <si>
    <t xml:space="preserve">ascorbateperoxidase3</t>
  </si>
  <si>
    <t xml:space="preserve">VIT_03s0017g02360</t>
  </si>
  <si>
    <t xml:space="preserve">D7TUH7</t>
  </si>
  <si>
    <t xml:space="preserve">Proteinkinasesuperfamilyprotein</t>
  </si>
  <si>
    <t xml:space="preserve">VIT_19s0085g01030</t>
  </si>
  <si>
    <t xml:space="preserve">F6H9S5</t>
  </si>
  <si>
    <t xml:space="preserve">metacaspase4</t>
  </si>
  <si>
    <t xml:space="preserve">VIT_04s0008g00180</t>
  </si>
  <si>
    <t xml:space="preserve">F6H359</t>
  </si>
  <si>
    <t xml:space="preserve">Malicenzyme</t>
  </si>
  <si>
    <t xml:space="preserve">VIT_05s0062g00890</t>
  </si>
  <si>
    <t xml:space="preserve">F6I490</t>
  </si>
  <si>
    <t xml:space="preserve">catalytics;carbohydratekinases;phosphoglucan,waterdikinases</t>
  </si>
  <si>
    <t xml:space="preserve">VIT_07s0095g00730</t>
  </si>
  <si>
    <t xml:space="preserve">D7SRQ5</t>
  </si>
  <si>
    <t xml:space="preserve">Sterilealphamotif(SAM)domain-containingprotein</t>
  </si>
  <si>
    <t xml:space="preserve">VIT_14s0060g00060</t>
  </si>
  <si>
    <t xml:space="preserve">D7UAC9</t>
  </si>
  <si>
    <t xml:space="preserve">DEADboxRNAhelicase(RH3)</t>
  </si>
  <si>
    <t xml:space="preserve">VIT_03s0097g00530</t>
  </si>
  <si>
    <t xml:space="preserve">F6HW56</t>
  </si>
  <si>
    <t xml:space="preserve">mitochondrialHSO702</t>
  </si>
  <si>
    <t xml:space="preserve">VIT_06s0061g01340</t>
  </si>
  <si>
    <t xml:space="preserve">F6GW48</t>
  </si>
  <si>
    <t xml:space="preserve">phosphoglycerate/bisphosphoglyceratemutasefamilyprotein</t>
  </si>
  <si>
    <t xml:space="preserve">VITISV_027797</t>
  </si>
  <si>
    <t xml:space="preserve">A5C314</t>
  </si>
  <si>
    <t xml:space="preserve">VIT_08s0032g00050</t>
  </si>
  <si>
    <t xml:space="preserve">D7U8I0</t>
  </si>
  <si>
    <t xml:space="preserve">VIT_18s0072g00860</t>
  </si>
  <si>
    <t xml:space="preserve">D7SRA6</t>
  </si>
  <si>
    <t xml:space="preserve">Tetratricopeptiderepeat(TPR)-likesuperfamilyprotein</t>
  </si>
  <si>
    <t xml:space="preserve">VIT_17s0000g06280</t>
  </si>
  <si>
    <t xml:space="preserve">F6GT73</t>
  </si>
  <si>
    <t xml:space="preserve">Pyridinenucleotide-disulphideoxidoreductasefamilyprotein</t>
  </si>
  <si>
    <t xml:space="preserve">rps4</t>
  </si>
  <si>
    <t xml:space="preserve">Q0ZJ18</t>
  </si>
  <si>
    <t xml:space="preserve">30SribosomalproteinS4,chloroplastic</t>
  </si>
  <si>
    <t xml:space="preserve">VIT_05s0020g02240</t>
  </si>
  <si>
    <t xml:space="preserve">D7T6M3</t>
  </si>
  <si>
    <t xml:space="preserve">VIT_16s0098g01650</t>
  </si>
  <si>
    <t xml:space="preserve">E0CV66</t>
  </si>
  <si>
    <t xml:space="preserve">thylakoid-associatedphosphatase38</t>
  </si>
  <si>
    <t xml:space="preserve">VIT_07s0005g00180</t>
  </si>
  <si>
    <t xml:space="preserve">F6HZ35</t>
  </si>
  <si>
    <t xml:space="preserve">transloconattheouterenvelopemembraneofchloroplasts159</t>
  </si>
  <si>
    <t xml:space="preserve">VIT_03s0038g03050</t>
  </si>
  <si>
    <t xml:space="preserve">F6I0W9</t>
  </si>
  <si>
    <t xml:space="preserve">geranylgeranylreductase</t>
  </si>
  <si>
    <t xml:space="preserve">VIT_07s0191g00090</t>
  </si>
  <si>
    <t xml:space="preserve">A5AEH1</t>
  </si>
  <si>
    <t xml:space="preserve">generalregulatoryfactor2</t>
  </si>
  <si>
    <t xml:space="preserve">VIT_14s0060g01630</t>
  </si>
  <si>
    <t xml:space="preserve">F6I4Q7</t>
  </si>
  <si>
    <t xml:space="preserve">Eukaryotictranslationinitiationfactor3A</t>
  </si>
  <si>
    <t xml:space="preserve">VIT_00s0227g00110</t>
  </si>
  <si>
    <t xml:space="preserve">A5BEM8</t>
  </si>
  <si>
    <t xml:space="preserve">glyoxylatereductase1</t>
  </si>
  <si>
    <t xml:space="preserve">VIT_17s0000g08810</t>
  </si>
  <si>
    <t xml:space="preserve">F6GSL4</t>
  </si>
  <si>
    <t xml:space="preserve">PREDICTED: protein MODIFIER OF SNC1 1 [Vitis vinifera]</t>
  </si>
  <si>
    <t xml:space="preserve">LOXA</t>
  </si>
  <si>
    <t xml:space="preserve">D5FUD8</t>
  </si>
  <si>
    <t xml:space="preserve">VIT_01s0026g01930</t>
  </si>
  <si>
    <t xml:space="preserve">F6HPE4</t>
  </si>
  <si>
    <t xml:space="preserve">NAD(P)-linkedoxidoreductasesuperfamilyprotein</t>
  </si>
  <si>
    <t xml:space="preserve">VITISV_021416</t>
  </si>
  <si>
    <t xml:space="preserve">A5ASI5</t>
  </si>
  <si>
    <t xml:space="preserve">hypothetical protein VITISV_021416 [Vitis vinifera]</t>
  </si>
  <si>
    <t xml:space="preserve">VITISV_038267</t>
  </si>
  <si>
    <t xml:space="preserve">A5C7J5</t>
  </si>
  <si>
    <t xml:space="preserve">VIT_08s0040g00390</t>
  </si>
  <si>
    <t xml:space="preserve">F6HQS3</t>
  </si>
  <si>
    <t xml:space="preserve">PREDICTED: magnesium-protoporphyrin IX monomethyl ester [oxidative] cyclase, chloroplastic [Vitis vinifera]</t>
  </si>
  <si>
    <t xml:space="preserve">VIT_02s0025g03530</t>
  </si>
  <si>
    <t xml:space="preserve">D7TVZ7</t>
  </si>
  <si>
    <t xml:space="preserve">glutamate-cysteineligase</t>
  </si>
  <si>
    <t xml:space="preserve">VITISV_017316</t>
  </si>
  <si>
    <t xml:space="preserve">A5AQP2</t>
  </si>
  <si>
    <t xml:space="preserve">ATP-citratelyaseA-3</t>
  </si>
  <si>
    <t xml:space="preserve">VIT_18s0001g08280</t>
  </si>
  <si>
    <t xml:space="preserve">F6H152</t>
  </si>
  <si>
    <t xml:space="preserve">PREDICTED: KH domain-containing protein At4g18375-like [Vitis vinifera]</t>
  </si>
  <si>
    <t xml:space="preserve">VIT_11s0016g04070</t>
  </si>
  <si>
    <t xml:space="preserve">F6HH27</t>
  </si>
  <si>
    <t xml:space="preserve">FRIGIDA-likeprotein</t>
  </si>
  <si>
    <t xml:space="preserve">VITISV_021053</t>
  </si>
  <si>
    <t xml:space="preserve">A5C9X5</t>
  </si>
  <si>
    <t xml:space="preserve">SPFH/Band7/PHBdomain-containingmembrane-associatedproteinfamily</t>
  </si>
  <si>
    <t xml:space="preserve">VIT_11s0065g00360</t>
  </si>
  <si>
    <t xml:space="preserve">F6H9P9</t>
  </si>
  <si>
    <t xml:space="preserve">acetylCo-enzymeacarboxylasebiotincarboxylasesubunit</t>
  </si>
  <si>
    <t xml:space="preserve">VIT_16s0039g02220</t>
  </si>
  <si>
    <t xml:space="preserve">A5BVQ5</t>
  </si>
  <si>
    <t xml:space="preserve">exportin1A</t>
  </si>
  <si>
    <t xml:space="preserve">VIT_04s0079g00530</t>
  </si>
  <si>
    <t xml:space="preserve">A5BX54</t>
  </si>
  <si>
    <t xml:space="preserve">Isocitratedehydrogenase[NADP](EC1.1.1.42)</t>
  </si>
  <si>
    <t xml:space="preserve">VIT_08s0007g08290</t>
  </si>
  <si>
    <t xml:space="preserve">D7THY7</t>
  </si>
  <si>
    <t xml:space="preserve">elongationfactorfamilyprotein</t>
  </si>
  <si>
    <t xml:space="preserve">VIT_14s0081g00710</t>
  </si>
  <si>
    <t xml:space="preserve">F6HVH7</t>
  </si>
  <si>
    <t xml:space="preserve">Unknownprotein;FUNCTIONSIN:molecular_functionunknown;INVOLVEDIN:biological_processunknown;LOCATEDIN:chloroplaststroma,chloroplast;EXPRESSEDIN:23plantstructures;EXPRESSEDDURING:13growthstages;BESTArabidopsisthalianaproteinmatchis:Unknownprotein(TAIR:AT3G04550.1);Has109Blasthitsto109proteinsin49species:Archae-0;Bacteria-67;Metazoa-0;Fungi-0;Plants-41;Viruses-0;OtherEukaryotes-1(source:NCBIBLink).</t>
  </si>
  <si>
    <t xml:space="preserve">VIT_06s0009g01800</t>
  </si>
  <si>
    <t xml:space="preserve">F6H9Y5</t>
  </si>
  <si>
    <t xml:space="preserve">cyclin-dependentkinaseC;1</t>
  </si>
  <si>
    <t xml:space="preserve">VIT_01s0011g03590</t>
  </si>
  <si>
    <t xml:space="preserve">D7T943</t>
  </si>
  <si>
    <t xml:space="preserve">VIT_11s0118g00670</t>
  </si>
  <si>
    <t xml:space="preserve">D7T502</t>
  </si>
  <si>
    <t xml:space="preserve">RibosomalproteinL14</t>
  </si>
  <si>
    <t xml:space="preserve">VITISV_012048</t>
  </si>
  <si>
    <t xml:space="preserve">A5AKB1</t>
  </si>
  <si>
    <t xml:space="preserve">VIT_13s0019g03860</t>
  </si>
  <si>
    <t xml:space="preserve">A5AY42</t>
  </si>
  <si>
    <t xml:space="preserve">ATPsynthaseDchain,mitochondrial</t>
  </si>
  <si>
    <t xml:space="preserve">VIT_14s0171g00330</t>
  </si>
  <si>
    <t xml:space="preserve">D7UBF7</t>
  </si>
  <si>
    <t xml:space="preserve">VIT_05s0049g00940</t>
  </si>
  <si>
    <t xml:space="preserve">F6H8P9</t>
  </si>
  <si>
    <t xml:space="preserve">VIT_18s0001g13340</t>
  </si>
  <si>
    <t xml:space="preserve">A5B1B3</t>
  </si>
  <si>
    <t xml:space="preserve">purpleacidphosphatase12</t>
  </si>
  <si>
    <t xml:space="preserve">htpG8</t>
  </si>
  <si>
    <t xml:space="preserve">F6HGF1</t>
  </si>
  <si>
    <t xml:space="preserve">Chaperone protein HtpG 8</t>
  </si>
  <si>
    <t xml:space="preserve">VIT_05s0094g00820</t>
  </si>
  <si>
    <t xml:space="preserve">D7T2G9</t>
  </si>
  <si>
    <t xml:space="preserve">Rhodanese/Cellcyclecontrolphosphatasesuperfamilyprotein</t>
  </si>
  <si>
    <t xml:space="preserve">VITISV_006707</t>
  </si>
  <si>
    <t xml:space="preserve">A5AT21</t>
  </si>
  <si>
    <t xml:space="preserve">chloroplastHeatshockprotein70-1</t>
  </si>
  <si>
    <t xml:space="preserve">VIT_01s0011g01960</t>
  </si>
  <si>
    <t xml:space="preserve">D7T9I6</t>
  </si>
  <si>
    <t xml:space="preserve">VIT_17s0000g00920</t>
  </si>
  <si>
    <t xml:space="preserve">F6I1W0</t>
  </si>
  <si>
    <t xml:space="preserve">Glutamatedecarboxylase</t>
  </si>
  <si>
    <t xml:space="preserve">VIT_13s0019g00550</t>
  </si>
  <si>
    <t xml:space="preserve">F6HN87</t>
  </si>
  <si>
    <t xml:space="preserve">actindepolymerizingfactor4</t>
  </si>
  <si>
    <t xml:space="preserve">VIT_19s0090g01320</t>
  </si>
  <si>
    <t xml:space="preserve">D7T850</t>
  </si>
  <si>
    <t xml:space="preserve">homologofbacterialcytokinesisZ-ringproteinFTSZ1-1</t>
  </si>
  <si>
    <t xml:space="preserve">VITISV_043824</t>
  </si>
  <si>
    <t xml:space="preserve">D7T2J8</t>
  </si>
  <si>
    <t xml:space="preserve">ACTdomain-containingsmallsubunitofacetolactatesynthaseprotein</t>
  </si>
  <si>
    <t xml:space="preserve">VIT_07s0031g00620</t>
  </si>
  <si>
    <t xml:space="preserve">I7FWT4</t>
  </si>
  <si>
    <t xml:space="preserve">Zeaxanthinepoxidase,chloroplastic(EC1.14.13.90)</t>
  </si>
  <si>
    <t xml:space="preserve">VIT_16s0022g01770</t>
  </si>
  <si>
    <t xml:space="preserve">D7T227</t>
  </si>
  <si>
    <t xml:space="preserve">Enolase</t>
  </si>
  <si>
    <t xml:space="preserve">VIT_14s0066g00050</t>
  </si>
  <si>
    <t xml:space="preserve">F6HV85</t>
  </si>
  <si>
    <t xml:space="preserve">CONTAINSInterProDOMAIN/s:MediatorcomplexsubunitMed28(InterPro:IPR021640);BESTArabidopsisthalianaproteinmatchis:Unknownprotein(TAIR:AT3G01670.1);Has122Blasthitsto112proteinsin13species:Archae-0;Bacteria-0;Metazoa-0;Fungi-0;Plants-122;Viruses-0;OtherEukaryotes-0(source:NCBIBLink).</t>
  </si>
  <si>
    <t xml:space="preserve">VITISV_021989</t>
  </si>
  <si>
    <t xml:space="preserve">A5BPU3</t>
  </si>
  <si>
    <t xml:space="preserve">lactate/malatedehydrogenasefamilyprotein</t>
  </si>
  <si>
    <t xml:space="preserve">VIT_05s0020g03180</t>
  </si>
  <si>
    <t xml:space="preserve">A5AEB4</t>
  </si>
  <si>
    <t xml:space="preserve">VIT_05s0077g02290</t>
  </si>
  <si>
    <t xml:space="preserve">D7SYD9</t>
  </si>
  <si>
    <t xml:space="preserve">RibosomalL22eproteinfamily</t>
  </si>
  <si>
    <t xml:space="preserve">VIT_18s0001g06330</t>
  </si>
  <si>
    <t xml:space="preserve">C1KG74</t>
  </si>
  <si>
    <t xml:space="preserve">VITISV_037533</t>
  </si>
  <si>
    <t xml:space="preserve">F6HBY4</t>
  </si>
  <si>
    <t xml:space="preserve">Unknownprotein;LOCATEDIN:apoplast,chloroplaststroma,chloroplast,chloroplastenvelope;EXPRESSEDIN:23plantstructures;EXPRESSEDDURING:14growthstages;Has81Blasthitsto81proteinsin28species:Archae-0;Bacteria-2;Metazoa-0;Fungi-0;Plants-62;Viruses-0;OtherEukaryotes-17(source:NCBIBLink).</t>
  </si>
  <si>
    <t xml:space="preserve">VITISV_028488</t>
  </si>
  <si>
    <t xml:space="preserve">F6GZN9</t>
  </si>
  <si>
    <t xml:space="preserve">ARM-repeat/Tetratricopeptiderepeat(TPR)-likeprotein</t>
  </si>
  <si>
    <t xml:space="preserve">VITISV_022421</t>
  </si>
  <si>
    <t xml:space="preserve">A5C254</t>
  </si>
  <si>
    <t xml:space="preserve">Ras-relatedsmallGTP-bindingfamilyprotein</t>
  </si>
  <si>
    <t xml:space="preserve">VIT_12s0035g01740</t>
  </si>
  <si>
    <t xml:space="preserve">D7TGM4</t>
  </si>
  <si>
    <t xml:space="preserve">dynamin-likeprotein6</t>
  </si>
  <si>
    <t xml:space="preserve">VIT_00s0880g00020</t>
  </si>
  <si>
    <t xml:space="preserve">F6HJU0</t>
  </si>
  <si>
    <t xml:space="preserve">VITISV_042181</t>
  </si>
  <si>
    <t xml:space="preserve">A5ATM4</t>
  </si>
  <si>
    <t xml:space="preserve">RNA-bindingKHdomain-containingprotein</t>
  </si>
  <si>
    <t xml:space="preserve">VIT_17s0000g09840</t>
  </si>
  <si>
    <t xml:space="preserve">F6GTM7</t>
  </si>
  <si>
    <t xml:space="preserve">Adenosylhomocysteinase(EC3.3.1.1)</t>
  </si>
  <si>
    <t xml:space="preserve">VIT_18s0001g11140</t>
  </si>
  <si>
    <t xml:space="preserve">F6H1E0</t>
  </si>
  <si>
    <t xml:space="preserve">VIT_11s0149g00040</t>
  </si>
  <si>
    <t xml:space="preserve">F6HCJ8</t>
  </si>
  <si>
    <t xml:space="preserve">adenylatekinasefamilyprotein</t>
  </si>
  <si>
    <t xml:space="preserve">VIT_05s0029g00310</t>
  </si>
  <si>
    <t xml:space="preserve">F6GWF3</t>
  </si>
  <si>
    <t xml:space="preserve">Serinehydroxymethyltransferase(EC2.1.2.1)</t>
  </si>
  <si>
    <t xml:space="preserve">VITISV_028790</t>
  </si>
  <si>
    <t xml:space="preserve">A5BX87</t>
  </si>
  <si>
    <t xml:space="preserve">non-specificphospholipaseC1</t>
  </si>
  <si>
    <t xml:space="preserve">htpG10</t>
  </si>
  <si>
    <t xml:space="preserve">F6HUM9</t>
  </si>
  <si>
    <t xml:space="preserve">Chaperone protein HtpG 10</t>
  </si>
  <si>
    <t xml:space="preserve">VIT_18s0122g00630</t>
  </si>
  <si>
    <t xml:space="preserve">D7UDF6</t>
  </si>
  <si>
    <t xml:space="preserve">NAD(P)-bindingRossmann-foldsuperfamilyprotein</t>
  </si>
  <si>
    <t xml:space="preserve">VIT_19s0015g00690</t>
  </si>
  <si>
    <t xml:space="preserve">D7UAI8</t>
  </si>
  <si>
    <t xml:space="preserve">RPM1-interactingprotein4(RIN4)familyprotein</t>
  </si>
  <si>
    <t xml:space="preserve">VITISV_031633</t>
  </si>
  <si>
    <t xml:space="preserve">F6GU66</t>
  </si>
  <si>
    <t xml:space="preserve">PREDICTED: uncharacterized protein LOC104879510 isoform X2 [Vitis vinifera]</t>
  </si>
  <si>
    <t xml:space="preserve">VIT_13s0019g02490</t>
  </si>
  <si>
    <t xml:space="preserve">F6HNS9</t>
  </si>
  <si>
    <t xml:space="preserve">Subtilisin-likeserineendopeptidasefamilyprotein</t>
  </si>
  <si>
    <t xml:space="preserve">VIT_04s0008g01190</t>
  </si>
  <si>
    <t xml:space="preserve">F6H3N4</t>
  </si>
  <si>
    <t xml:space="preserve">sulfoquinovosyldiacylglycerol1</t>
  </si>
  <si>
    <t xml:space="preserve">VIT_01s0010g03620</t>
  </si>
  <si>
    <t xml:space="preserve">D7TAY3</t>
  </si>
  <si>
    <t xml:space="preserve">photosystemIlightharvestingcomplexgene2</t>
  </si>
  <si>
    <t xml:space="preserve">VIT_14s0030g01810</t>
  </si>
  <si>
    <t xml:space="preserve">F6HTT2</t>
  </si>
  <si>
    <t xml:space="preserve">RibosomalproteinS3Ae</t>
  </si>
  <si>
    <t xml:space="preserve">VITISV_027685</t>
  </si>
  <si>
    <t xml:space="preserve">A5ANS7</t>
  </si>
  <si>
    <t xml:space="preserve">VITISV_026837</t>
  </si>
  <si>
    <t xml:space="preserve">A5ATE5</t>
  </si>
  <si>
    <t xml:space="preserve">Zincin-likemetalloproteasesfamilyprotein</t>
  </si>
  <si>
    <t xml:space="preserve">VITISV_019435</t>
  </si>
  <si>
    <t xml:space="preserve">F6HK04</t>
  </si>
  <si>
    <t xml:space="preserve">VIT_08s0007g03960</t>
  </si>
  <si>
    <t xml:space="preserve">F6HKH3</t>
  </si>
  <si>
    <t xml:space="preserve">enolase1</t>
  </si>
  <si>
    <t xml:space="preserve">VIT_00s0207g00100</t>
  </si>
  <si>
    <t xml:space="preserve">D7U6I1</t>
  </si>
  <si>
    <t xml:space="preserve">Calcineurin-likemetallo-phosphoesterasesuperfamilyprotein</t>
  </si>
  <si>
    <t xml:space="preserve">VIT_09s0002g00430</t>
  </si>
  <si>
    <t xml:space="preserve">F6HXN8</t>
  </si>
  <si>
    <t xml:space="preserve">unnamed protein product [Vitis vinifera]</t>
  </si>
  <si>
    <t xml:space="preserve">VIT_05s0094g01120</t>
  </si>
  <si>
    <t xml:space="preserve">A5BKL3</t>
  </si>
  <si>
    <t xml:space="preserve">Zinc-bindingdehydrogenasefamilyprotein</t>
  </si>
  <si>
    <t xml:space="preserve">VIT_18s0001g10510</t>
  </si>
  <si>
    <t xml:space="preserve">E0CPV6</t>
  </si>
  <si>
    <t xml:space="preserve">Thioredoxin-likeprotein</t>
  </si>
  <si>
    <t xml:space="preserve">VIT_18s0072g00770</t>
  </si>
  <si>
    <t xml:space="preserve">A5AW76</t>
  </si>
  <si>
    <t xml:space="preserve">Inositolmonophosphatasefamilyprotein</t>
  </si>
  <si>
    <t xml:space="preserve">VITISV_027567</t>
  </si>
  <si>
    <t xml:space="preserve">A5BDP6</t>
  </si>
  <si>
    <t xml:space="preserve">VIT_09s0002g01620</t>
  </si>
  <si>
    <t xml:space="preserve">F6HXY7</t>
  </si>
  <si>
    <t xml:space="preserve">RibosomalproteinL6family</t>
  </si>
  <si>
    <t xml:space="preserve">VIT_06s0004g08460</t>
  </si>
  <si>
    <t xml:space="preserve">D7SJF5</t>
  </si>
  <si>
    <t xml:space="preserve">VIT_16s0039g01860</t>
  </si>
  <si>
    <t xml:space="preserve">D7T7N4</t>
  </si>
  <si>
    <t xml:space="preserve">VIT_06s0004g03890</t>
  </si>
  <si>
    <t xml:space="preserve">A5B4J3</t>
  </si>
  <si>
    <t xml:space="preserve">HistoneH4</t>
  </si>
  <si>
    <t xml:space="preserve">VITISV_008795</t>
  </si>
  <si>
    <t xml:space="preserve">A5BX43</t>
  </si>
  <si>
    <t xml:space="preserve">Fructose-bisphosphatealdolase(EC4.1.2.13)</t>
  </si>
  <si>
    <t xml:space="preserve">VIT_08s0040g01760</t>
  </si>
  <si>
    <t xml:space="preserve">F6HR30</t>
  </si>
  <si>
    <t xml:space="preserve">VIT_18s0122g00830</t>
  </si>
  <si>
    <t xml:space="preserve">F6I6V1</t>
  </si>
  <si>
    <t xml:space="preserve">plastidmovementimpaired1</t>
  </si>
  <si>
    <t xml:space="preserve">VIT_13s0019g00320</t>
  </si>
  <si>
    <t xml:space="preserve">D7TLZ2</t>
  </si>
  <si>
    <t xml:space="preserve">PsbP-likeprotein2</t>
  </si>
  <si>
    <t xml:space="preserve">VITISV_043951</t>
  </si>
  <si>
    <t xml:space="preserve">A5BN09</t>
  </si>
  <si>
    <t xml:space="preserve">actin7</t>
  </si>
  <si>
    <t xml:space="preserve">VITISV_042594</t>
  </si>
  <si>
    <t xml:space="preserve">A5BZT2</t>
  </si>
  <si>
    <t xml:space="preserve">ATPase,F0complex,subunitB/B',bacterial/chloroplast</t>
  </si>
  <si>
    <t xml:space="preserve">VIT_04s0008g01750</t>
  </si>
  <si>
    <t xml:space="preserve">D7STV9</t>
  </si>
  <si>
    <t xml:space="preserve">RibosomalproteinS3familyprotein</t>
  </si>
  <si>
    <t xml:space="preserve">VITISV_014813</t>
  </si>
  <si>
    <t xml:space="preserve">A5BV20</t>
  </si>
  <si>
    <t xml:space="preserve">glutathionereductase</t>
  </si>
  <si>
    <t xml:space="preserve">VIT_13s0064g00170</t>
  </si>
  <si>
    <t xml:space="preserve">F6HBE6</t>
  </si>
  <si>
    <t xml:space="preserve">RibosomalproteinL1p/L10efamily</t>
  </si>
  <si>
    <t xml:space="preserve">rps2</t>
  </si>
  <si>
    <t xml:space="preserve">Q0ZJ31</t>
  </si>
  <si>
    <t xml:space="preserve">30SribosomalproteinS2,chloroplastic</t>
  </si>
  <si>
    <t xml:space="preserve">VIT_00s0324g00110</t>
  </si>
  <si>
    <t xml:space="preserve">D7U6R2</t>
  </si>
  <si>
    <t xml:space="preserve">VIT_14s0066g01110</t>
  </si>
  <si>
    <t xml:space="preserve">F6HUY7</t>
  </si>
  <si>
    <t xml:space="preserve">ribosomalproteinL12-A</t>
  </si>
  <si>
    <t xml:space="preserve">VITISV_039575</t>
  </si>
  <si>
    <t xml:space="preserve">A5B9G1</t>
  </si>
  <si>
    <t xml:space="preserve">VIT_02s0025g02140</t>
  </si>
  <si>
    <t xml:space="preserve">F6HU55</t>
  </si>
  <si>
    <t xml:space="preserve">Heatshockprotein70(Hsp70)familyprotein</t>
  </si>
  <si>
    <t xml:space="preserve">VIT_03s0038g03440</t>
  </si>
  <si>
    <t xml:space="preserve">D7U4W0</t>
  </si>
  <si>
    <t xml:space="preserve">Alanyl-tRNAsynthetase,classIIc</t>
  </si>
  <si>
    <t xml:space="preserve">htpG11</t>
  </si>
  <si>
    <t xml:space="preserve">F6I581</t>
  </si>
  <si>
    <t xml:space="preserve">Chaperone protein HtpG 11</t>
  </si>
  <si>
    <t xml:space="preserve">VIT_07s0005g00250</t>
  </si>
  <si>
    <t xml:space="preserve">F6HZ37</t>
  </si>
  <si>
    <t xml:space="preserve">HSP20-likechaperonessuperfamilyprotein</t>
  </si>
  <si>
    <t xml:space="preserve">VIT_11s0016g03510</t>
  </si>
  <si>
    <t xml:space="preserve">F6HH07</t>
  </si>
  <si>
    <t xml:space="preserve">ElongationfactorTs</t>
  </si>
  <si>
    <t xml:space="preserve">VIT_03s0180g00070</t>
  </si>
  <si>
    <t xml:space="preserve">A5B427</t>
  </si>
  <si>
    <t xml:space="preserve">Cyclasefamilyprotein</t>
  </si>
  <si>
    <t xml:space="preserve">VIT_15s0048g00220</t>
  </si>
  <si>
    <t xml:space="preserve">D7U7Y2</t>
  </si>
  <si>
    <t xml:space="preserve">plantVAPhomolog12</t>
  </si>
  <si>
    <t xml:space="preserve">VIT_10s0116g00820</t>
  </si>
  <si>
    <t xml:space="preserve">A5C4M9</t>
  </si>
  <si>
    <t xml:space="preserve">adenosine/AMPdeaminasefamilyprotein</t>
  </si>
  <si>
    <t xml:space="preserve">VITISV_004109</t>
  </si>
  <si>
    <t xml:space="preserve">F6I4N1</t>
  </si>
  <si>
    <t xml:space="preserve">VIT_17s0000g10260</t>
  </si>
  <si>
    <t xml:space="preserve">D7SHA4</t>
  </si>
  <si>
    <t xml:space="preserve">VIT_00s0551g00010</t>
  </si>
  <si>
    <t xml:space="preserve">A5B9M3</t>
  </si>
  <si>
    <t xml:space="preserve">Aconitase/3-isopropylmalatedehydrataseprotein</t>
  </si>
  <si>
    <t xml:space="preserve">VITISV_028610</t>
  </si>
  <si>
    <t xml:space="preserve">A5B1G1</t>
  </si>
  <si>
    <t xml:space="preserve">Mog1/PsbP/DUF1795-likephotosystemIIreactioncenterPsbPfamilyprotein</t>
  </si>
  <si>
    <t xml:space="preserve">VIT_02s0025g03280</t>
  </si>
  <si>
    <t xml:space="preserve">D7TVX5</t>
  </si>
  <si>
    <t xml:space="preserve">PeptidaseM1familyprotein</t>
  </si>
  <si>
    <t xml:space="preserve">VIT_06s0004g01220</t>
  </si>
  <si>
    <t xml:space="preserve">D7SLD3</t>
  </si>
  <si>
    <t xml:space="preserve">PREDICTED: probable plastid-lipid-associated protein 12, chloroplastic [Vitis vinifera]</t>
  </si>
  <si>
    <t xml:space="preserve">VITISV_014840</t>
  </si>
  <si>
    <t xml:space="preserve">D7SM46</t>
  </si>
  <si>
    <t xml:space="preserve">VIT_14s0108g00460</t>
  </si>
  <si>
    <t xml:space="preserve">D7FBA7</t>
  </si>
  <si>
    <t xml:space="preserve">RibosomalproteinS4</t>
  </si>
  <si>
    <t xml:space="preserve">VIT_04s0023g00740</t>
  </si>
  <si>
    <t xml:space="preserve">D7SPN1</t>
  </si>
  <si>
    <t xml:space="preserve">ThioredoxinF2</t>
  </si>
  <si>
    <t xml:space="preserve">rps11</t>
  </si>
  <si>
    <t xml:space="preserve">A5BL72</t>
  </si>
  <si>
    <t xml:space="preserve">RibosomalproteinS11</t>
  </si>
  <si>
    <t xml:space="preserve">VIT_19s0014g03660</t>
  </si>
  <si>
    <t xml:space="preserve">F6H2E4</t>
  </si>
  <si>
    <t xml:space="preserve">light-harvestingchlorophyllB-bindingprotein3</t>
  </si>
  <si>
    <t xml:space="preserve">VITISV_006765</t>
  </si>
  <si>
    <t xml:space="preserve">A5BDU2</t>
  </si>
  <si>
    <t xml:space="preserve">transloconattheouterenvelopemembraneofchloroplasts75-III</t>
  </si>
  <si>
    <t xml:space="preserve">VIT_18s0001g00180</t>
  </si>
  <si>
    <t xml:space="preserve">E0CQS1</t>
  </si>
  <si>
    <t xml:space="preserve">PREDICTED: probable serine/threonine-protein kinase At4g35230 [Vitis vinifera]</t>
  </si>
  <si>
    <t xml:space="preserve">VIT_09s0002g05600</t>
  </si>
  <si>
    <t xml:space="preserve">F6HX69</t>
  </si>
  <si>
    <t xml:space="preserve">ABC transporter G family member 40 (ABCG40) </t>
  </si>
  <si>
    <t xml:space="preserve">VIT_17s0000g04490</t>
  </si>
  <si>
    <t xml:space="preserve">F6GTG4</t>
  </si>
  <si>
    <t xml:space="preserve">calciumsensingreceptor</t>
  </si>
  <si>
    <t xml:space="preserve">VIT_08s0007g06390</t>
  </si>
  <si>
    <t xml:space="preserve">F6HLJ7</t>
  </si>
  <si>
    <t xml:space="preserve">VIT_11s0052g01710</t>
  </si>
  <si>
    <t xml:space="preserve">D7SQ37</t>
  </si>
  <si>
    <t xml:space="preserve">Xyloseisomerase(EC5.3.1.5)</t>
  </si>
  <si>
    <t xml:space="preserve">VITISV_032072</t>
  </si>
  <si>
    <t xml:space="preserve">A5BU70</t>
  </si>
  <si>
    <t xml:space="preserve">VIT_07s0005g04920</t>
  </si>
  <si>
    <t xml:space="preserve">F6HZU4</t>
  </si>
  <si>
    <t xml:space="preserve">photosystemIsubunitE-2</t>
  </si>
  <si>
    <t xml:space="preserve">VITISV_044129</t>
  </si>
  <si>
    <t xml:space="preserve">A5AQ13</t>
  </si>
  <si>
    <t xml:space="preserve">Aldehydedehydrogenase</t>
  </si>
  <si>
    <t xml:space="preserve">HPLA</t>
  </si>
  <si>
    <t xml:space="preserve">D5FV11</t>
  </si>
  <si>
    <t xml:space="preserve">Fattyacidhydroperoxidelyase(EC4.1.2.-)</t>
  </si>
  <si>
    <t xml:space="preserve">VIT_03s0038g04040</t>
  </si>
  <si>
    <t xml:space="preserve">F6I0Q2</t>
  </si>
  <si>
    <t xml:space="preserve">PeptidaseM20/M25/M40familyprotein</t>
  </si>
  <si>
    <t xml:space="preserve">VITISV_036396</t>
  </si>
  <si>
    <t xml:space="preserve">D7SQJ8</t>
  </si>
  <si>
    <t xml:space="preserve">NADH-ubiquinoneoxidoreductase24kDasubunit,putative</t>
  </si>
  <si>
    <t xml:space="preserve">VITISV_028023</t>
  </si>
  <si>
    <t xml:space="preserve">F6I0J6</t>
  </si>
  <si>
    <t xml:space="preserve">Cysteinesynthase(EC2.5.1.47)</t>
  </si>
  <si>
    <t xml:space="preserve">VIT_06s0004g07730</t>
  </si>
  <si>
    <t xml:space="preserve">D7SJM2</t>
  </si>
  <si>
    <t xml:space="preserve">VIT_08s0007g04210</t>
  </si>
  <si>
    <t xml:space="preserve">D7TIZ1</t>
  </si>
  <si>
    <t xml:space="preserve">RibosomalproteinL24efamilyprotein</t>
  </si>
  <si>
    <t xml:space="preserve">VIT_07s0129g00170</t>
  </si>
  <si>
    <t xml:space="preserve">A5AQ65</t>
  </si>
  <si>
    <t xml:space="preserve">voltagedependentanionchannel2</t>
  </si>
  <si>
    <t xml:space="preserve">VITISV_009781</t>
  </si>
  <si>
    <t xml:space="preserve">A5C1Q2</t>
  </si>
  <si>
    <t xml:space="preserve">alpha-solubleNSFattachmentprotein2</t>
  </si>
  <si>
    <t xml:space="preserve">VIT_09s0002g02500</t>
  </si>
  <si>
    <t xml:space="preserve">D7U032</t>
  </si>
  <si>
    <t xml:space="preserve">Ubiquitincarboxyl-terminalhydrolase(EC3.4.19.12)</t>
  </si>
  <si>
    <t xml:space="preserve">VIT_18s0001g02470</t>
  </si>
  <si>
    <t xml:space="preserve">F6H0K6</t>
  </si>
  <si>
    <t xml:space="preserve">thylakoidalascorbateperoxidase</t>
  </si>
  <si>
    <t xml:space="preserve">VIT_13s0019g02350</t>
  </si>
  <si>
    <t xml:space="preserve">D7TLM6</t>
  </si>
  <si>
    <t xml:space="preserve">Mitochondrialglycoproteinfamilyprotein</t>
  </si>
  <si>
    <t xml:space="preserve">VIT_13s0019g03350</t>
  </si>
  <si>
    <t xml:space="preserve">D7TMH3</t>
  </si>
  <si>
    <t xml:space="preserve">sedoheptulose-bisphosphatase</t>
  </si>
  <si>
    <t xml:space="preserve">VIT_18s0001g00820</t>
  </si>
  <si>
    <t xml:space="preserve">F6H0D6</t>
  </si>
  <si>
    <t xml:space="preserve">Chloroplasticdrought-inducedstressproteinof32kD</t>
  </si>
  <si>
    <t xml:space="preserve">VIT_07s0031g00920</t>
  </si>
  <si>
    <t xml:space="preserve">D7SVZ9</t>
  </si>
  <si>
    <t xml:space="preserve">myo-inositol-1-phosphatesynthase2</t>
  </si>
  <si>
    <t xml:space="preserve">VIT_02s0025g02010</t>
  </si>
  <si>
    <t xml:space="preserve">D7TVK9</t>
  </si>
  <si>
    <t xml:space="preserve">regulatoryparticlenon-ATPase12A</t>
  </si>
  <si>
    <t xml:space="preserve">VIT_11s0052g00080</t>
  </si>
  <si>
    <t xml:space="preserve">D7SQI1</t>
  </si>
  <si>
    <t xml:space="preserve">CONTAINSInterProDOMAIN/s:MitoticcheckpointproteinPRCC,C-terminal(InterPro:IPR018800);Has930Blasthitsto533proteinsin146species:Archae-0;Bacteria-18;Metazoa-327;Fungi-143;Plants-61;Viruses-0;OtherEukaryotes-381(source:NCBIBLink).</t>
  </si>
  <si>
    <t xml:space="preserve">VIT_18s0001g02510</t>
  </si>
  <si>
    <t xml:space="preserve">E0CR49</t>
  </si>
  <si>
    <t xml:space="preserve">PDI-like1-1</t>
  </si>
  <si>
    <t xml:space="preserve">VIT_14s0060g01030</t>
  </si>
  <si>
    <t xml:space="preserve">F6I4T4</t>
  </si>
  <si>
    <t xml:space="preserve">haloaciddehalogenase-likehydrolasefamilyprotein</t>
  </si>
  <si>
    <t xml:space="preserve">VIT_18s0041g02220</t>
  </si>
  <si>
    <t xml:space="preserve">D7U904</t>
  </si>
  <si>
    <t xml:space="preserve">Zinc finger and BTB domain-containing protein 11 isoform 1 [Theobroma cacao]</t>
  </si>
  <si>
    <t xml:space="preserve">VIT_03s0088g01060</t>
  </si>
  <si>
    <t xml:space="preserve">F6HBK3</t>
  </si>
  <si>
    <t xml:space="preserve">Pyridoxalphosphate(PLP)-dependenttransferasessuperfamilyprotein</t>
  </si>
  <si>
    <t xml:space="preserve">VITISV_024177</t>
  </si>
  <si>
    <t xml:space="preserve">F6HGY3</t>
  </si>
  <si>
    <t xml:space="preserve">hexokinase1</t>
  </si>
  <si>
    <t xml:space="preserve">VIT_01s0011g01820</t>
  </si>
  <si>
    <t xml:space="preserve">F6HFS7</t>
  </si>
  <si>
    <t xml:space="preserve">RibosomalL27eproteinfamily</t>
  </si>
  <si>
    <t xml:space="preserve">VIT_03s0097g00590</t>
  </si>
  <si>
    <t xml:space="preserve">D7TY71</t>
  </si>
  <si>
    <t xml:space="preserve">translocaseoftheoutermitochondrialmembrane40</t>
  </si>
  <si>
    <t xml:space="preserve">VIT_15s0021g02230</t>
  </si>
  <si>
    <t xml:space="preserve">D7SLU3</t>
  </si>
  <si>
    <t xml:space="preserve">T-complexprotein1subunitalpha</t>
  </si>
  <si>
    <t xml:space="preserve">VIT_14s0108g01440</t>
  </si>
  <si>
    <t xml:space="preserve">D7SXI2</t>
  </si>
  <si>
    <t xml:space="preserve">Unknownprotein;Has640Blasthitsto638proteinsin201species:Archae-0;Bacteria-293;Metazoa-0;Fungi-71;Plants-72;Viruses-0;OtherEukaryotes-204(source:NCBIBLink).</t>
  </si>
  <si>
    <t xml:space="preserve">VIT_05s0029g00330</t>
  </si>
  <si>
    <t xml:space="preserve">A5C5K3</t>
  </si>
  <si>
    <t xml:space="preserve">VIT_08s0007g03610</t>
  </si>
  <si>
    <t xml:space="preserve">A5JPK7</t>
  </si>
  <si>
    <t xml:space="preserve">monodehydroascorbatereductase1</t>
  </si>
  <si>
    <t xml:space="preserve">VIT_12s0034g01210</t>
  </si>
  <si>
    <t xml:space="preserve">F6H913</t>
  </si>
  <si>
    <t xml:space="preserve">VITISV_038369</t>
  </si>
  <si>
    <t xml:space="preserve">F6I063</t>
  </si>
  <si>
    <t xml:space="preserve">PREDICTED: 40S ribosomal protein S28-like [Vitis vinifera]</t>
  </si>
  <si>
    <t xml:space="preserve">VIT_14s0030g02050</t>
  </si>
  <si>
    <t xml:space="preserve">D7TUJ9</t>
  </si>
  <si>
    <t xml:space="preserve">VIT_17s0000g07300</t>
  </si>
  <si>
    <t xml:space="preserve">D7SI12</t>
  </si>
  <si>
    <t xml:space="preserve">ATPsynthasegammachain</t>
  </si>
  <si>
    <t xml:space="preserve">VIT_00s1355g00010</t>
  </si>
  <si>
    <t xml:space="preserve">F6I796</t>
  </si>
  <si>
    <t xml:space="preserve">CLPproteaseRsubunit4</t>
  </si>
  <si>
    <t xml:space="preserve">VITISV_028791</t>
  </si>
  <si>
    <t xml:space="preserve">A5BX88</t>
  </si>
  <si>
    <t xml:space="preserve">VIT_09s0002g00130</t>
  </si>
  <si>
    <t xml:space="preserve">F6HXK4</t>
  </si>
  <si>
    <t xml:space="preserve">autoinhibitedH(+)-ATPaseisoform10</t>
  </si>
  <si>
    <t xml:space="preserve">VITISV_044041</t>
  </si>
  <si>
    <t xml:space="preserve">A5BF85</t>
  </si>
  <si>
    <t xml:space="preserve">VITISV_009951</t>
  </si>
  <si>
    <t xml:space="preserve">F6H5M5</t>
  </si>
  <si>
    <t xml:space="preserve">caseinlyticproteinaseB3</t>
  </si>
  <si>
    <t xml:space="preserve">VIT_04s0008g02460</t>
  </si>
  <si>
    <t xml:space="preserve">F6H3A8</t>
  </si>
  <si>
    <t xml:space="preserve">H(+)-ATPase5</t>
  </si>
  <si>
    <t xml:space="preserve">VIT_18s0122g01320</t>
  </si>
  <si>
    <t xml:space="preserve">D7UD99</t>
  </si>
  <si>
    <t xml:space="preserve">Catalase(EC1.11.1.6)</t>
  </si>
  <si>
    <t xml:space="preserve">VIT_12s0055g01110</t>
  </si>
  <si>
    <t xml:space="preserve">A5ASW8</t>
  </si>
  <si>
    <t xml:space="preserve">lightharvestingcomplexphotosystemIIsubunit6</t>
  </si>
  <si>
    <t xml:space="preserve">VITISV_003948</t>
  </si>
  <si>
    <t xml:space="preserve">A5AL13</t>
  </si>
  <si>
    <t xml:space="preserve">GDP-D-mannose3',5'-epimerase</t>
  </si>
  <si>
    <t xml:space="preserve">VIT_03s0038g03270</t>
  </si>
  <si>
    <t xml:space="preserve">D7U4X1</t>
  </si>
  <si>
    <t xml:space="preserve">VIT_01s0127g00060</t>
  </si>
  <si>
    <t xml:space="preserve">D7TDL2</t>
  </si>
  <si>
    <t xml:space="preserve">Pyruvatephosphatedikinase,PEP/pyruvatebindingdomain</t>
  </si>
  <si>
    <t xml:space="preserve">VIT_02s0025g04310</t>
  </si>
  <si>
    <t xml:space="preserve">Q7XAU7</t>
  </si>
  <si>
    <t xml:space="preserve">osmotin34</t>
  </si>
  <si>
    <t xml:space="preserve">VIT_18s0001g12730</t>
  </si>
  <si>
    <t xml:space="preserve">A5C3G7</t>
  </si>
  <si>
    <t xml:space="preserve">gammacarbonicanhydrase1</t>
  </si>
  <si>
    <t xml:space="preserve">VITISV_002769</t>
  </si>
  <si>
    <t xml:space="preserve">A5BNG0</t>
  </si>
  <si>
    <t xml:space="preserve">outerenvelopemembraneprotein7</t>
  </si>
  <si>
    <t xml:space="preserve">VIT_00s1308g00010</t>
  </si>
  <si>
    <t xml:space="preserve">D7TS18</t>
  </si>
  <si>
    <t xml:space="preserve">VITISV_042164</t>
  </si>
  <si>
    <t xml:space="preserve">A5BG49</t>
  </si>
  <si>
    <t xml:space="preserve">VIT_10s0003g02890</t>
  </si>
  <si>
    <t xml:space="preserve">A5BAI4</t>
  </si>
  <si>
    <t xml:space="preserve">chlorophyllA/Bbindingprotein1</t>
  </si>
  <si>
    <t xml:space="preserve">VIT_07s0005g02220</t>
  </si>
  <si>
    <t xml:space="preserve">F6HZE1</t>
  </si>
  <si>
    <t xml:space="preserve">VIT_14s0006g03230</t>
  </si>
  <si>
    <t xml:space="preserve">A5C3B4</t>
  </si>
  <si>
    <t xml:space="preserve">generalregulatoryfactor7</t>
  </si>
  <si>
    <t xml:space="preserve">VITISV_003162</t>
  </si>
  <si>
    <t xml:space="preserve">A5AG98</t>
  </si>
  <si>
    <t xml:space="preserve">Unknownprotein;FUNCTIONSIN:molecular_functionunknown;INVOLVEDIN:biological_processunknown;LOCATEDIN:chloroplastthylakoidmembrane,chloroplast;EXPRESSEDIN:22plantstructures;EXPRESSEDDURING:13growthstages;CONTAINSInterProDOMAIN/s:ProteinofunknownfunctionDUF3252(InterPro:IPR021659);Has287Blasthitsto287proteinsin81species:Archae-0;Bacteria-118;Metazoa-12;Fungi-6;Plants-40;Viruses-0;OtherEukaryotes-111(source:NCBIBLink).</t>
  </si>
  <si>
    <t xml:space="preserve">rpl22</t>
  </si>
  <si>
    <t xml:space="preserve">Q0ZIX9</t>
  </si>
  <si>
    <t xml:space="preserve">50SribosomalproteinL22,chloroplastic(Fragment)</t>
  </si>
  <si>
    <t xml:space="preserve">VIT_09s0002g07070</t>
  </si>
  <si>
    <t xml:space="preserve">D7U143</t>
  </si>
  <si>
    <t xml:space="preserve">Pre-mRNA-processing-splicingfactor</t>
  </si>
  <si>
    <t xml:space="preserve">VIT_09s0018g01780</t>
  </si>
  <si>
    <t xml:space="preserve">D7T439</t>
  </si>
  <si>
    <t xml:space="preserve">uridylyltransferase-related</t>
  </si>
  <si>
    <t xml:space="preserve">VIT_12s0028g01600</t>
  </si>
  <si>
    <t xml:space="preserve">F6H539</t>
  </si>
  <si>
    <t xml:space="preserve">FtsHextracellularproteasefamily</t>
  </si>
  <si>
    <t xml:space="preserve">VITISV_026424</t>
  </si>
  <si>
    <t xml:space="preserve">D7SUI6</t>
  </si>
  <si>
    <t xml:space="preserve">VIT_06s0004g03550</t>
  </si>
  <si>
    <t xml:space="preserve">D7SKR5</t>
  </si>
  <si>
    <t xml:space="preserve">ascorbateperoxidase1</t>
  </si>
  <si>
    <t xml:space="preserve">VIT_16s0098g00370</t>
  </si>
  <si>
    <t xml:space="preserve">E0CVH6</t>
  </si>
  <si>
    <t xml:space="preserve">VIT_06s0004g03170</t>
  </si>
  <si>
    <t xml:space="preserve">F6GTZ1</t>
  </si>
  <si>
    <t xml:space="preserve">GeneraltranscriptionfactorIIH2</t>
  </si>
  <si>
    <t xml:space="preserve">VIT_13s0064g00840</t>
  </si>
  <si>
    <t xml:space="preserve">D7T313</t>
  </si>
  <si>
    <t xml:space="preserve">Carotenoidcleavagedioxygenase1</t>
  </si>
  <si>
    <t xml:space="preserve">msrA2</t>
  </si>
  <si>
    <t xml:space="preserve">D7U762</t>
  </si>
  <si>
    <t xml:space="preserve">VIT_18s0157g00190</t>
  </si>
  <si>
    <t xml:space="preserve">D7SXZ1</t>
  </si>
  <si>
    <t xml:space="preserve">cholinekinase1</t>
  </si>
  <si>
    <t xml:space="preserve">petC1</t>
  </si>
  <si>
    <t xml:space="preserve">A5BX41</t>
  </si>
  <si>
    <t xml:space="preserve">Cytochrome b6-f complex iron-sulfur subunit 1</t>
  </si>
  <si>
    <t xml:space="preserve">VIT_17s0000g02900</t>
  </si>
  <si>
    <t xml:space="preserve">F6GTT2</t>
  </si>
  <si>
    <t xml:space="preserve">ATPsynthasesubunitbeta(EC3.6.3.14)</t>
  </si>
  <si>
    <t xml:space="preserve">VITISV_004210</t>
  </si>
  <si>
    <t xml:space="preserve">A5BBI6</t>
  </si>
  <si>
    <t xml:space="preserve">Malatedehydrogenase(EC1.1.1.37)</t>
  </si>
  <si>
    <t xml:space="preserve">VIT_17s0000g09910</t>
  </si>
  <si>
    <t xml:space="preserve">D7SHD2</t>
  </si>
  <si>
    <t xml:space="preserve">VIT_10s0116g01730</t>
  </si>
  <si>
    <t xml:space="preserve">F6H7M0</t>
  </si>
  <si>
    <t xml:space="preserve">starchsynthase3</t>
  </si>
  <si>
    <t xml:space="preserve">VIT_12s0059g02430</t>
  </si>
  <si>
    <t xml:space="preserve">A5BE23</t>
  </si>
  <si>
    <t xml:space="preserve">unfoldedproteinbinding</t>
  </si>
  <si>
    <t xml:space="preserve">VIT_11s0016g02680</t>
  </si>
  <si>
    <t xml:space="preserve">F6HGX0</t>
  </si>
  <si>
    <t xml:space="preserve">ClassIIaminoacyl-tRNAandbiotinsynthetasessuperfamilyprotein</t>
  </si>
  <si>
    <t xml:space="preserve">VIT_10s0042g00200</t>
  </si>
  <si>
    <t xml:space="preserve">F6HIN7</t>
  </si>
  <si>
    <t xml:space="preserve">ThioredoxinX</t>
  </si>
  <si>
    <t xml:space="preserve">VIT_10s0003g05020</t>
  </si>
  <si>
    <t xml:space="preserve">D7TKK5</t>
  </si>
  <si>
    <t xml:space="preserve">GTPbinding</t>
  </si>
  <si>
    <t xml:space="preserve">VIT_07s0031g01630</t>
  </si>
  <si>
    <t xml:space="preserve">D7SW64</t>
  </si>
  <si>
    <t xml:space="preserve">FUNCTIONSIN:molecular_functionunknown;INVOLVEDIN:biological_processunknown;LOCATEDIN:plasmamembrane;EXPRESSEDIN:22plantstructures;EXPRESSEDDURING:13growthstages;CONTAINSInterProDOMAIN/s:RPM1-interactingprotein4,defenceresponse(InterPro:IPR008700);BESTArabidopsisthalianaproteinmatchis:Unknownprotein(TAIR:AT5G64850.1);Has30201Blasthitsto17322proteinsin780species:Archae-12;Bacteria-1396;Metazoa-17338;Fungi-3422;Plants-5037;Viruses-0;OtherEukaryotes-2996(source:NCBIBLink).</t>
  </si>
  <si>
    <t xml:space="preserve">VIT_13s0064g01430</t>
  </si>
  <si>
    <t xml:space="preserve">D7T2W3</t>
  </si>
  <si>
    <t xml:space="preserve">VIT_07s0005g02120</t>
  </si>
  <si>
    <t xml:space="preserve">D7U2P1</t>
  </si>
  <si>
    <t xml:space="preserve">Polyketidecyclase/dehydraseandlipidtransportsuperfamilyprotein</t>
  </si>
  <si>
    <t xml:space="preserve">VIT_05s0020g03170</t>
  </si>
  <si>
    <t xml:space="preserve">F6HDN6</t>
  </si>
  <si>
    <t xml:space="preserve">clpP</t>
  </si>
  <si>
    <t xml:space="preserve">Q0ZIZ4</t>
  </si>
  <si>
    <t xml:space="preserve">plastid-encodedCLPP</t>
  </si>
  <si>
    <t xml:space="preserve">VIT_07s0005g02610</t>
  </si>
  <si>
    <t xml:space="preserve">F6HZF9</t>
  </si>
  <si>
    <t xml:space="preserve">ProteintranslocasesubunitSecA</t>
  </si>
  <si>
    <t xml:space="preserve">VIT_08s0040g01700</t>
  </si>
  <si>
    <t xml:space="preserve">D7TQM9</t>
  </si>
  <si>
    <t xml:space="preserve">isocitratedehydrogenaseV</t>
  </si>
  <si>
    <t xml:space="preserve">petA</t>
  </si>
  <si>
    <t xml:space="preserve">Q0ZJ07</t>
  </si>
  <si>
    <t xml:space="preserve">Apocytochromef</t>
  </si>
  <si>
    <t xml:space="preserve">psbB</t>
  </si>
  <si>
    <t xml:space="preserve">Q0ZIZ3</t>
  </si>
  <si>
    <t xml:space="preserve">PhotosystemIICP47chlorophyllapoprotein(PSII47kDaprotein)(ProteinCP-47)</t>
  </si>
  <si>
    <t xml:space="preserve">VIT_12s0057g00010</t>
  </si>
  <si>
    <t xml:space="preserve">D7TCZ8</t>
  </si>
  <si>
    <t xml:space="preserve">diacylglycerolkinase5</t>
  </si>
  <si>
    <t xml:space="preserve">VIT_14s0060g00820</t>
  </si>
  <si>
    <t xml:space="preserve">A5AIE0</t>
  </si>
  <si>
    <t xml:space="preserve">chloroplastRNAbinding</t>
  </si>
  <si>
    <t xml:space="preserve">VIT_05s0049g01790</t>
  </si>
  <si>
    <t xml:space="preserve">D6CH07</t>
  </si>
  <si>
    <t xml:space="preserve">RibosomalproteinL14p/L23efamilyprotein</t>
  </si>
  <si>
    <t xml:space="preserve">VIT_02s0025g02640</t>
  </si>
  <si>
    <t xml:space="preserve">F6HU76</t>
  </si>
  <si>
    <t xml:space="preserve">Unknownprotein;BESTArabidopsisthalianaproteinmatchis:Unknownprotein(TAIR:AT1G03055.1);Has146Blasthitsto146proteinsin26species:Archae-0;Bacteria-6;Metazoa-0;Fungi-0;Plants-125;Viruses-0;OtherEukaryotes-15(source:NCBIBLink).</t>
  </si>
  <si>
    <t xml:space="preserve">VIT_15s0048g00900</t>
  </si>
  <si>
    <t xml:space="preserve">D7U7S6</t>
  </si>
  <si>
    <t xml:space="preserve">Proteasomesubunitbetatype(EC3.4.25.1)</t>
  </si>
  <si>
    <t xml:space="preserve">VIT_02s0025g03270</t>
  </si>
  <si>
    <t xml:space="preserve">D7TVX4</t>
  </si>
  <si>
    <t xml:space="preserve">VIT_12s0034g01180</t>
  </si>
  <si>
    <t xml:space="preserve">F6H915</t>
  </si>
  <si>
    <t xml:space="preserve">VIT_05s0077g02140</t>
  </si>
  <si>
    <t xml:space="preserve">F6H6Y0</t>
  </si>
  <si>
    <t xml:space="preserve">multifunctionalprotein2</t>
  </si>
  <si>
    <t xml:space="preserve">VIT_11s0052g01380</t>
  </si>
  <si>
    <t xml:space="preserve">D7SQ62</t>
  </si>
  <si>
    <t xml:space="preserve">Calmodulin-bindingprotein</t>
  </si>
  <si>
    <t xml:space="preserve">VIT_06s0009g02300</t>
  </si>
  <si>
    <t xml:space="preserve">D7T1C8</t>
  </si>
  <si>
    <t xml:space="preserve">chloroplasticNIFS-likecysteinedesulfurase</t>
  </si>
  <si>
    <t xml:space="preserve">groL2</t>
  </si>
  <si>
    <t xml:space="preserve">D7TS57</t>
  </si>
  <si>
    <t xml:space="preserve">VIT_01s0026g02480</t>
  </si>
  <si>
    <t xml:space="preserve">F6HPR1</t>
  </si>
  <si>
    <t xml:space="preserve">PREDICTED: calvin cycle protein CP12-1, chloroplastic [Vitis vinifera]</t>
  </si>
  <si>
    <t xml:space="preserve">VIT_11s0016g03670</t>
  </si>
  <si>
    <t xml:space="preserve">F6HH13</t>
  </si>
  <si>
    <t xml:space="preserve">PREDICTED: transcription initiation factor TFIID subunit 15b [Vitis vinifera]</t>
  </si>
  <si>
    <t xml:space="preserve">VIT_07s0129g00620</t>
  </si>
  <si>
    <t xml:space="preserve">F6HSW1</t>
  </si>
  <si>
    <t xml:space="preserve">naturalresistance-associatedmacrophageprotein3</t>
  </si>
  <si>
    <t xml:space="preserve">VIT_06s0004g00480</t>
  </si>
  <si>
    <t xml:space="preserve">F6GUN1</t>
  </si>
  <si>
    <t xml:space="preserve">tubulinalpha-3</t>
  </si>
  <si>
    <t xml:space="preserve">VIT_00s0207g00210</t>
  </si>
  <si>
    <t xml:space="preserve">F6I229</t>
  </si>
  <si>
    <t xml:space="preserve">VITISV_032678</t>
  </si>
  <si>
    <t xml:space="preserve">A5AWW2</t>
  </si>
  <si>
    <t xml:space="preserve">non-photochemicalquenching1</t>
  </si>
  <si>
    <t xml:space="preserve">VIT_18s0001g01020</t>
  </si>
  <si>
    <t xml:space="preserve">E0CQW9</t>
  </si>
  <si>
    <t xml:space="preserve">ATPase,V1complex,subunitBprotein</t>
  </si>
  <si>
    <t xml:space="preserve">VIT_19s0090g01210</t>
  </si>
  <si>
    <t xml:space="preserve">D7T838</t>
  </si>
  <si>
    <t xml:space="preserve">triggerfactortypechaperonefamilyprotein</t>
  </si>
  <si>
    <t xml:space="preserve">VIT_19s0027g00760</t>
  </si>
  <si>
    <t xml:space="preserve">F6H4T7</t>
  </si>
  <si>
    <t xml:space="preserve">RibosomalproteinS5/ElongationfactorG/III/Vfamilyprotein</t>
  </si>
  <si>
    <t xml:space="preserve">VITISV_019248</t>
  </si>
  <si>
    <t xml:space="preserve">A5BPG1</t>
  </si>
  <si>
    <t xml:space="preserve">photosystemIIsubunitO-2</t>
  </si>
  <si>
    <t xml:space="preserve">VIT_08s0007g04170</t>
  </si>
  <si>
    <t xml:space="preserve">D7TIZ5</t>
  </si>
  <si>
    <t xml:space="preserve">VIT_01s0011g04490</t>
  </si>
  <si>
    <t xml:space="preserve">F6HFL0</t>
  </si>
  <si>
    <t xml:space="preserve">VIT_16s0022g02110</t>
  </si>
  <si>
    <t xml:space="preserve">F6HAJ0</t>
  </si>
  <si>
    <t xml:space="preserve">DEADboxRNAhelicase(PRH75)</t>
  </si>
  <si>
    <t xml:space="preserve">VIT_06s0061g01170</t>
  </si>
  <si>
    <t xml:space="preserve">D7SN66</t>
  </si>
  <si>
    <t xml:space="preserve">alpha-adaptin</t>
  </si>
  <si>
    <t xml:space="preserve">VIT_18s0001g04980</t>
  </si>
  <si>
    <t xml:space="preserve">F6H0V3</t>
  </si>
  <si>
    <t xml:space="preserve">acetyl-CoAcarboxylase1</t>
  </si>
  <si>
    <t xml:space="preserve">VITISV_011142</t>
  </si>
  <si>
    <t xml:space="preserve">F6H677</t>
  </si>
  <si>
    <t xml:space="preserve">rps15</t>
  </si>
  <si>
    <t xml:space="preserve">Q0ZIW1</t>
  </si>
  <si>
    <t xml:space="preserve">30SribosomalproteinS15</t>
  </si>
  <si>
    <t xml:space="preserve">VIT_18s0089g00350</t>
  </si>
  <si>
    <t xml:space="preserve">D7SN01</t>
  </si>
  <si>
    <t xml:space="preserve">VIT_02s0025g04640</t>
  </si>
  <si>
    <t xml:space="preserve">F6HUI9</t>
  </si>
  <si>
    <t xml:space="preserve">Proteinofunknownfunction(DUF544)</t>
  </si>
  <si>
    <t xml:space="preserve">pgi2</t>
  </si>
  <si>
    <t xml:space="preserve">F6H116</t>
  </si>
  <si>
    <t xml:space="preserve">VIT_18s0001g07240</t>
  </si>
  <si>
    <t xml:space="preserve">A5AX75</t>
  </si>
  <si>
    <t xml:space="preserve">generalregulatoryfactor8</t>
  </si>
  <si>
    <t xml:space="preserve">VIT_02s0025g04710</t>
  </si>
  <si>
    <t xml:space="preserve">D7TWA1</t>
  </si>
  <si>
    <t xml:space="preserve">PGR5-LIKEA</t>
  </si>
  <si>
    <t xml:space="preserve">VIT_01s0026g01650</t>
  </si>
  <si>
    <t xml:space="preserve">F6HPF2</t>
  </si>
  <si>
    <t xml:space="preserve">VIT_18s0001g12560</t>
  </si>
  <si>
    <t xml:space="preserve">E0CQD6</t>
  </si>
  <si>
    <t xml:space="preserve">Majorfacilitatorsuperfamilyprotein</t>
  </si>
  <si>
    <t xml:space="preserve">VITISV_031233</t>
  </si>
  <si>
    <t xml:space="preserve">A5CBS5</t>
  </si>
  <si>
    <t xml:space="preserve">PREDICTED: heterogeneous nuclear ribonucleoprotein F [Vitis vinifera]</t>
  </si>
  <si>
    <t xml:space="preserve">VITISV_033255</t>
  </si>
  <si>
    <t xml:space="preserve">A5AFH5</t>
  </si>
  <si>
    <t xml:space="preserve">VITISV_039112</t>
  </si>
  <si>
    <t xml:space="preserve">A5C3D4</t>
  </si>
  <si>
    <t xml:space="preserve">VIT_18s0089g01170</t>
  </si>
  <si>
    <t xml:space="preserve">F6GVX0</t>
  </si>
  <si>
    <t xml:space="preserve">PREDICTED: chlorophyll a-b binding protein CP26, chloroplastic [Vitis vinifera]</t>
  </si>
  <si>
    <t xml:space="preserve">VIT_18s0001g08250</t>
  </si>
  <si>
    <t xml:space="preserve">A5BZF5</t>
  </si>
  <si>
    <t xml:space="preserve">tubulinalpha-4chain</t>
  </si>
  <si>
    <t xml:space="preserve">VIT_11s0037g00520</t>
  </si>
  <si>
    <t xml:space="preserve">D7U1D4</t>
  </si>
  <si>
    <t xml:space="preserve">TranslationinitiationfactorIF-3</t>
  </si>
  <si>
    <t xml:space="preserve">VIT_19s0085g00880</t>
  </si>
  <si>
    <t xml:space="preserve">F6H9T6</t>
  </si>
  <si>
    <t xml:space="preserve">Succinicsemialdehydedehydrogenase</t>
  </si>
  <si>
    <t xml:space="preserve">VIT_09s0002g04300</t>
  </si>
  <si>
    <t xml:space="preserve">A5CAL1</t>
  </si>
  <si>
    <t xml:space="preserve">D-isomerspecific2-hydroxyaciddehydrogenasefamilyprotein</t>
  </si>
  <si>
    <t xml:space="preserve">VIT_12s0028g01080</t>
  </si>
  <si>
    <t xml:space="preserve">A5B1D3</t>
  </si>
  <si>
    <t xml:space="preserve">photosystemIIsubunitP-1</t>
  </si>
  <si>
    <t xml:space="preserve">VIT_17s0000g05680</t>
  </si>
  <si>
    <t xml:space="preserve">F6GTA6</t>
  </si>
  <si>
    <t xml:space="preserve">VIT_08s0007g08370</t>
  </si>
  <si>
    <t xml:space="preserve">A5BIQ8</t>
  </si>
  <si>
    <t xml:space="preserve">RibosomalproteinS5familyprotein</t>
  </si>
  <si>
    <t xml:space="preserve">VITISV_031724</t>
  </si>
  <si>
    <t xml:space="preserve">A5AF07</t>
  </si>
  <si>
    <t xml:space="preserve">pepA1</t>
  </si>
  <si>
    <t xml:space="preserve">A5C524</t>
  </si>
  <si>
    <t xml:space="preserve">VIT_14s0068g01700</t>
  </si>
  <si>
    <t xml:space="preserve">F6H464</t>
  </si>
  <si>
    <t xml:space="preserve">GS1-1</t>
  </si>
  <si>
    <t xml:space="preserve">P51118</t>
  </si>
  <si>
    <t xml:space="preserve">Glutaminesynthetasecytosolicisozyme1(EC6.3.1.2)(Glutamate--ammonialigase)</t>
  </si>
  <si>
    <t xml:space="preserve">VITISV_020113</t>
  </si>
  <si>
    <t xml:space="preserve">A5C8P7</t>
  </si>
  <si>
    <t xml:space="preserve">VIT_13s0064g00160</t>
  </si>
  <si>
    <t xml:space="preserve">F6HBE7</t>
  </si>
  <si>
    <t xml:space="preserve">Proteinofunknownfunction(DUF3411)</t>
  </si>
  <si>
    <t xml:space="preserve">VIT_13s0019g01430</t>
  </si>
  <si>
    <t xml:space="preserve">F6HNX5</t>
  </si>
  <si>
    <t xml:space="preserve">VIT_11s0016g05570</t>
  </si>
  <si>
    <t xml:space="preserve">D7TC38</t>
  </si>
  <si>
    <t xml:space="preserve">chloroplastthylakoidlumenprotein</t>
  </si>
  <si>
    <t xml:space="preserve">VITISV_038363</t>
  </si>
  <si>
    <t xml:space="preserve">A5B989</t>
  </si>
  <si>
    <t xml:space="preserve">T-complexprotein1subunitdelta</t>
  </si>
  <si>
    <t xml:space="preserve">VIT_16s0050g00490</t>
  </si>
  <si>
    <t xml:space="preserve">F6H6M8</t>
  </si>
  <si>
    <t xml:space="preserve">tripeptidylpeptidaseii</t>
  </si>
  <si>
    <t xml:space="preserve">VIT_01s0026g02680</t>
  </si>
  <si>
    <t xml:space="preserve">D7TN65</t>
  </si>
  <si>
    <t xml:space="preserve">PsbQ-like2</t>
  </si>
  <si>
    <t xml:space="preserve">rpl14</t>
  </si>
  <si>
    <t xml:space="preserve">Q0ZIY2</t>
  </si>
  <si>
    <t xml:space="preserve">50SribosomalproteinL14,chloroplastic</t>
  </si>
  <si>
    <t xml:space="preserve">VIT_12s0028g02180</t>
  </si>
  <si>
    <t xml:space="preserve">A5AH72</t>
  </si>
  <si>
    <t xml:space="preserve">phosphoenolpyruvatecarboxylase3</t>
  </si>
  <si>
    <t xml:space="preserve">rps8</t>
  </si>
  <si>
    <t xml:space="preserve">Q0ZIY3</t>
  </si>
  <si>
    <t xml:space="preserve">30SribosomalproteinS8,chloroplastic</t>
  </si>
  <si>
    <t xml:space="preserve">VIT_05s0049g01130</t>
  </si>
  <si>
    <t xml:space="preserve">D7SZH4</t>
  </si>
  <si>
    <t xml:space="preserve">VIT_13s0084g00110</t>
  </si>
  <si>
    <t xml:space="preserve">D7TX39</t>
  </si>
  <si>
    <t xml:space="preserve">non-intrinsicABCprotein7</t>
  </si>
  <si>
    <t xml:space="preserve">VITISV_000728</t>
  </si>
  <si>
    <t xml:space="preserve">A5BEE7</t>
  </si>
  <si>
    <t xml:space="preserve">VIT_11s0016g03210</t>
  </si>
  <si>
    <t xml:space="preserve">D7TBH4</t>
  </si>
  <si>
    <t xml:space="preserve">VIT_06s0004g01880</t>
  </si>
  <si>
    <t xml:space="preserve">F6GU80</t>
  </si>
  <si>
    <t xml:space="preserve">outerenvelopeproteinof80kDa</t>
  </si>
  <si>
    <t xml:space="preserve">VIT_08s0058g00570</t>
  </si>
  <si>
    <t xml:space="preserve">D7SR57</t>
  </si>
  <si>
    <t xml:space="preserve">Tautomerase/MIFsuperfamilyprotein</t>
  </si>
  <si>
    <t xml:space="preserve">VIT_07s0005g04750</t>
  </si>
  <si>
    <t xml:space="preserve">D7U3A5</t>
  </si>
  <si>
    <t xml:space="preserve">Unknownprotein;FUNCTIONSIN:molecular_functionunknown;INVOLVEDIN:biological_processunknown;LOCATEDIN:mitochondrion,plasmamembrane,plastid,vacuole;EXPRESSEDIN:27plantstructures;EXPRESSEDDURING:15growthstages;Has39Blasthitsto39proteinsin13species:Archae-0;Bacteria-0;Metazoa-0;Fungi-0;Plants-39;Viruses-0;OtherEukaryotes-0(source:NCBIBLink).</t>
  </si>
  <si>
    <t xml:space="preserve">VIT_19s0014g00400</t>
  </si>
  <si>
    <t xml:space="preserve">F6H2K9</t>
  </si>
  <si>
    <t xml:space="preserve">RibosomalproteinL13familyprotein</t>
  </si>
  <si>
    <t xml:space="preserve">VIT_17s0000g06270</t>
  </si>
  <si>
    <t xml:space="preserve">F6GT74</t>
  </si>
  <si>
    <t xml:space="preserve">malatedehydrogenase</t>
  </si>
  <si>
    <t xml:space="preserve">VIT_08s0007g00840</t>
  </si>
  <si>
    <t xml:space="preserve">D7THJ7</t>
  </si>
  <si>
    <t xml:space="preserve">rubiscoactivase</t>
  </si>
  <si>
    <t xml:space="preserve">VIT_15s0046g02270</t>
  </si>
  <si>
    <t xml:space="preserve">F6I646</t>
  </si>
  <si>
    <t xml:space="preserve">VIT_19s0085g00370</t>
  </si>
  <si>
    <t xml:space="preserve">A5CAF6</t>
  </si>
  <si>
    <t xml:space="preserve">Phosphoglyceratekinase(EC2.7.2.3)</t>
  </si>
  <si>
    <t xml:space="preserve">VITISV_000603</t>
  </si>
  <si>
    <t xml:space="preserve">A5AWN5</t>
  </si>
  <si>
    <t xml:space="preserve">RibosomalproteinS7efamilyprotein</t>
  </si>
  <si>
    <t xml:space="preserve">VIT_17s0000g08850</t>
  </si>
  <si>
    <t xml:space="preserve">D7SHM9</t>
  </si>
  <si>
    <t xml:space="preserve">VIT_14s0171g00490</t>
  </si>
  <si>
    <t xml:space="preserve">D7UBH2</t>
  </si>
  <si>
    <t xml:space="preserve">Glucose-6-phosphate1-dehydrogenase(EC1.1.1.49)</t>
  </si>
  <si>
    <t xml:space="preserve">VIT_10s0116g01740</t>
  </si>
  <si>
    <t xml:space="preserve">F6H7M1</t>
  </si>
  <si>
    <t xml:space="preserve">VIT_17s0000g01730</t>
  </si>
  <si>
    <t xml:space="preserve">D7SGV3</t>
  </si>
  <si>
    <t xml:space="preserve">adenylatekinase1</t>
  </si>
  <si>
    <t xml:space="preserve">VITISV_001777</t>
  </si>
  <si>
    <t xml:space="preserve">F6HQA1</t>
  </si>
  <si>
    <t xml:space="preserve">VIT_18s0001g14450</t>
  </si>
  <si>
    <t xml:space="preserve">E0CQ75</t>
  </si>
  <si>
    <t xml:space="preserve">ferredoxin-NADP(+)-oxidoreductase1</t>
  </si>
  <si>
    <t xml:space="preserve">VIT_12s0035g00270</t>
  </si>
  <si>
    <t xml:space="preserve">F6HK77</t>
  </si>
  <si>
    <t xml:space="preserve">2Fe-2Sferredoxin-likesuperfamilyprotein</t>
  </si>
  <si>
    <t xml:space="preserve">VIT_06s0004g05230</t>
  </si>
  <si>
    <t xml:space="preserve">F6GUY5</t>
  </si>
  <si>
    <t xml:space="preserve">Plastidtranscriptionallyactive16</t>
  </si>
  <si>
    <t xml:space="preserve">VITISV_029944</t>
  </si>
  <si>
    <t xml:space="preserve">A5BDT4</t>
  </si>
  <si>
    <t xml:space="preserve">HIStriadfamilyprotein3</t>
  </si>
  <si>
    <t xml:space="preserve">VIT_05s0094g00780</t>
  </si>
  <si>
    <t xml:space="preserve">D7T2G6</t>
  </si>
  <si>
    <t xml:space="preserve">VIT_08s0007g08690</t>
  </si>
  <si>
    <t xml:space="preserve">D7THV1</t>
  </si>
  <si>
    <t xml:space="preserve">villin3</t>
  </si>
  <si>
    <t xml:space="preserve">VITISV_033329</t>
  </si>
  <si>
    <t xml:space="preserve">A5BEJ7</t>
  </si>
  <si>
    <t xml:space="preserve">Prolineiminopeptidase(EC3.4.11.5)</t>
  </si>
  <si>
    <t xml:space="preserve">VIT_10s0116g01210</t>
  </si>
  <si>
    <t xml:space="preserve">F6H7H1</t>
  </si>
  <si>
    <t xml:space="preserve">Saposin-likeaspartylproteasefamilyprotein</t>
  </si>
  <si>
    <t xml:space="preserve">VIT_08s0040g01480</t>
  </si>
  <si>
    <t xml:space="preserve">D7TQP5</t>
  </si>
  <si>
    <t xml:space="preserve">ATPase,AAA-type,CDC48protein</t>
  </si>
  <si>
    <t xml:space="preserve">VIT_10s0116g01540</t>
  </si>
  <si>
    <t xml:space="preserve">F6H7I9</t>
  </si>
  <si>
    <t xml:space="preserve">Aminomethyltransferase(EC2.1.2.10)</t>
  </si>
  <si>
    <t xml:space="preserve">VIT_01s0026g01340</t>
  </si>
  <si>
    <t xml:space="preserve">F6HPH1</t>
  </si>
  <si>
    <t xml:space="preserve">glutathioneS-transferaseTAU18</t>
  </si>
  <si>
    <t xml:space="preserve">VIT_01s0011g05370</t>
  </si>
  <si>
    <t xml:space="preserve">F6HFF7</t>
  </si>
  <si>
    <t xml:space="preserve">Phosphoglucomutase/phosphomannomutasefamilyprotein</t>
  </si>
  <si>
    <t xml:space="preserve">hppA7</t>
  </si>
  <si>
    <t xml:space="preserve">Q9M4S1</t>
  </si>
  <si>
    <t xml:space="preserve">Putative K(+)-stimulated pyrophosphate-energized sodium pump 7</t>
  </si>
  <si>
    <t xml:space="preserve">VIT_19s0085g00380</t>
  </si>
  <si>
    <t xml:space="preserve">A5CAF8</t>
  </si>
  <si>
    <t xml:space="preserve">VIT_07s0005g04440</t>
  </si>
  <si>
    <t xml:space="preserve">D7U382</t>
  </si>
  <si>
    <t xml:space="preserve">VITISV_043787</t>
  </si>
  <si>
    <t xml:space="preserve">D7SR99</t>
  </si>
  <si>
    <t xml:space="preserve">DegPprotease1</t>
  </si>
  <si>
    <t xml:space="preserve">VIT_08s0007g06480</t>
  </si>
  <si>
    <t xml:space="preserve">A5B0L5</t>
  </si>
  <si>
    <t xml:space="preserve">VIT_16s0039g02540</t>
  </si>
  <si>
    <t xml:space="preserve">F6HEH3</t>
  </si>
  <si>
    <t xml:space="preserve">rubredoxinfamilyprotein</t>
  </si>
  <si>
    <t xml:space="preserve">VIT_05s0077g00450</t>
  </si>
  <si>
    <t xml:space="preserve">D7SYG9</t>
  </si>
  <si>
    <t xml:space="preserve">ribosomalproteinS1</t>
  </si>
  <si>
    <t xml:space="preserve">VIT_07s0005g02410</t>
  </si>
  <si>
    <t xml:space="preserve">D7U2S0</t>
  </si>
  <si>
    <t xml:space="preserve">Peptidyl-prolylcis-transisomerase(EC5.2.1.8)</t>
  </si>
  <si>
    <t xml:space="preserve">VIT_17s0000g06350</t>
  </si>
  <si>
    <t xml:space="preserve">A5AEI0</t>
  </si>
  <si>
    <t xml:space="preserve">light-harvestingchlorophyll-proteincomplexIsubunitA4</t>
  </si>
  <si>
    <t xml:space="preserve">VIT_16s0098g01280</t>
  </si>
  <si>
    <t xml:space="preserve">E0CV93</t>
  </si>
  <si>
    <t xml:space="preserve">VIT_04s0044g00530</t>
  </si>
  <si>
    <t xml:space="preserve">D7U428</t>
  </si>
  <si>
    <t xml:space="preserve">ndk1</t>
  </si>
  <si>
    <t xml:space="preserve">A5B878</t>
  </si>
  <si>
    <t xml:space="preserve">Nucleoside diphosphate kinase 1</t>
  </si>
  <si>
    <t xml:space="preserve">VIT_08s0007g03030</t>
  </si>
  <si>
    <t xml:space="preserve">A5AZI0</t>
  </si>
  <si>
    <t xml:space="preserve">Ubiquitinsupergroup;RibosomalproteinL40e</t>
  </si>
  <si>
    <t xml:space="preserve">VIT_06s0004g03240</t>
  </si>
  <si>
    <t xml:space="preserve">A5AFS1</t>
  </si>
  <si>
    <t xml:space="preserve">Elongationfactor1-alpha</t>
  </si>
  <si>
    <t xml:space="preserve">VITISV_026196</t>
  </si>
  <si>
    <t xml:space="preserve">A5BZ14</t>
  </si>
  <si>
    <t xml:space="preserve">VITISV_037210</t>
  </si>
  <si>
    <t xml:space="preserve">F6H0J2</t>
  </si>
  <si>
    <t xml:space="preserve">DPP6N-terminaldomain-likeprotein</t>
  </si>
  <si>
    <t xml:space="preserve">VIT_17s0000g02520</t>
  </si>
  <si>
    <t xml:space="preserve">D7SJ96</t>
  </si>
  <si>
    <t xml:space="preserve">Proteinofunknownfunction(DUF1295)</t>
  </si>
  <si>
    <t xml:space="preserve">ndhF</t>
  </si>
  <si>
    <t xml:space="preserve">Q0ZIX1</t>
  </si>
  <si>
    <t xml:space="preserve">NAD(P)H-quinoneoxidoreductasesubunit5,chloroplastic(EC1.6.5.-)(NAD(P)Hdehydrogenasesubunit5)(NADH-plastoquinoneoxidoreductasesubunit5)</t>
  </si>
  <si>
    <t xml:space="preserve">VITISV_032016</t>
  </si>
  <si>
    <t xml:space="preserve">A5B2U7</t>
  </si>
  <si>
    <t xml:space="preserve">glycinedecarboxylaseP-protein1</t>
  </si>
  <si>
    <t xml:space="preserve">VIT_03s0063g00680</t>
  </si>
  <si>
    <t xml:space="preserve">F6HQC5</t>
  </si>
  <si>
    <t xml:space="preserve">VIT_09s0002g00980</t>
  </si>
  <si>
    <t xml:space="preserve">A5ALB2</t>
  </si>
  <si>
    <t xml:space="preserve">VIT_07s0031g01540</t>
  </si>
  <si>
    <t xml:space="preserve">D7SW54</t>
  </si>
  <si>
    <t xml:space="preserve">disproportionatingenzyme</t>
  </si>
  <si>
    <t xml:space="preserve">VITISV_007675</t>
  </si>
  <si>
    <t xml:space="preserve">E0CUM8</t>
  </si>
  <si>
    <t xml:space="preserve">VIT_14s0006g02020</t>
  </si>
  <si>
    <t xml:space="preserve">F6HSN0</t>
  </si>
  <si>
    <t xml:space="preserve">NADH-ubiquinonedehydrogenase,mitochondrial,putative</t>
  </si>
  <si>
    <t xml:space="preserve">VIT_17s0000g09370</t>
  </si>
  <si>
    <t xml:space="preserve">F6GTR5</t>
  </si>
  <si>
    <t xml:space="preserve">ElongationfactorTu</t>
  </si>
  <si>
    <t xml:space="preserve">VIT_01s0026g01640</t>
  </si>
  <si>
    <t xml:space="preserve">D7TNE5</t>
  </si>
  <si>
    <t xml:space="preserve">VITISV_029950</t>
  </si>
  <si>
    <t xml:space="preserve">A5BS95</t>
  </si>
  <si>
    <t xml:space="preserve">VITISV_041523</t>
  </si>
  <si>
    <t xml:space="preserve">A5BV65</t>
  </si>
  <si>
    <t xml:space="preserve">Triosephosphateisomerase(EC5.3.1.1)</t>
  </si>
  <si>
    <t xml:space="preserve">VIT_10s0003g01640</t>
  </si>
  <si>
    <t xml:space="preserve">D7TJP7</t>
  </si>
  <si>
    <t xml:space="preserve">VIT_17s0000g10430</t>
  </si>
  <si>
    <t xml:space="preserve">F6GSG7</t>
  </si>
  <si>
    <t xml:space="preserve">VIT_04s0008g01000</t>
  </si>
  <si>
    <t xml:space="preserve">D7STP1</t>
  </si>
  <si>
    <t xml:space="preserve">Eukaryotictranslationinitiationfactor4A1</t>
  </si>
  <si>
    <t xml:space="preserve">VIT_12s0057g00630</t>
  </si>
  <si>
    <t xml:space="preserve">A5ASG6</t>
  </si>
  <si>
    <t xml:space="preserve">photosystemIIlightharvestingcomplexgene2.1</t>
  </si>
  <si>
    <t xml:space="preserve">VITISV_021726</t>
  </si>
  <si>
    <t xml:space="preserve">A5BCS8</t>
  </si>
  <si>
    <t xml:space="preserve">glyceraldehyde3-phosphatedehydrogenaseAsubunit2</t>
  </si>
  <si>
    <t xml:space="preserve">VIT_08s0007g03970</t>
  </si>
  <si>
    <t xml:space="preserve">G1JT87</t>
  </si>
  <si>
    <t xml:space="preserve">VITISV_040159</t>
  </si>
  <si>
    <t xml:space="preserve">E0CQG2</t>
  </si>
  <si>
    <t xml:space="preserve">50SribosomalproteinL31</t>
  </si>
  <si>
    <t xml:space="preserve">VIT_06s0009g01670</t>
  </si>
  <si>
    <t xml:space="preserve">F6H9Z6</t>
  </si>
  <si>
    <t xml:space="preserve">SMAD/FHAdomain-containingprotein</t>
  </si>
  <si>
    <t xml:space="preserve">VIT_06s0004g04270</t>
  </si>
  <si>
    <t xml:space="preserve">A5AFR3</t>
  </si>
  <si>
    <t xml:space="preserve">HistoneH2A</t>
  </si>
  <si>
    <t xml:space="preserve">VIT_08s0007g08760</t>
  </si>
  <si>
    <t xml:space="preserve">F6HKV5</t>
  </si>
  <si>
    <t xml:space="preserve">VITISV_007469</t>
  </si>
  <si>
    <t xml:space="preserve">A5C7E5</t>
  </si>
  <si>
    <t xml:space="preserve">generalregulatoryfactor9</t>
  </si>
  <si>
    <t xml:space="preserve">VIT_09s0018g01940</t>
  </si>
  <si>
    <t xml:space="preserve">F6HPJ1</t>
  </si>
  <si>
    <t xml:space="preserve">pyruvatedehydrogenasecomplexE1alphasubunit</t>
  </si>
  <si>
    <t xml:space="preserve">VIT_12s0028g00320</t>
  </si>
  <si>
    <t xml:space="preserve">A5BPB2</t>
  </si>
  <si>
    <t xml:space="preserve">light-harvestingchlorophyll-proteincomplexIIsubunitB1</t>
  </si>
  <si>
    <t xml:space="preserve">VIT_16s0050g01490</t>
  </si>
  <si>
    <t xml:space="preserve">E0CUS6</t>
  </si>
  <si>
    <t xml:space="preserve">NADH-ubiquinoneoxidoreductase-related</t>
  </si>
  <si>
    <t xml:space="preserve">VIT_05s0102g00710</t>
  </si>
  <si>
    <t xml:space="preserve">A5B8T3</t>
  </si>
  <si>
    <t xml:space="preserve">pfkB-likecarbohydratekinasefamilyprotein</t>
  </si>
  <si>
    <t xml:space="preserve">psaB</t>
  </si>
  <si>
    <t xml:space="preserve">Q0ZJ21</t>
  </si>
  <si>
    <t xml:space="preserve">PhotosystemIP700chlorophyllaapoproteinA2(EC1.97.1.12)(PSI-B)(PsaB)</t>
  </si>
  <si>
    <t xml:space="preserve">VIT_01s0011g02150</t>
  </si>
  <si>
    <t xml:space="preserve">D7T9G8</t>
  </si>
  <si>
    <t xml:space="preserve">photosystemIIstability/assemblyfactor,chloroplast(HCF136)</t>
  </si>
  <si>
    <t xml:space="preserve">VITISV_012280</t>
  </si>
  <si>
    <t xml:space="preserve">Q3L1D0</t>
  </si>
  <si>
    <t xml:space="preserve">Heatshockprotein101</t>
  </si>
  <si>
    <t xml:space="preserve">VIT_12s0057g00020</t>
  </si>
  <si>
    <t xml:space="preserve">F6HHI1</t>
  </si>
  <si>
    <t xml:space="preserve">photosystemIIreactioncenterPSB29protein</t>
  </si>
  <si>
    <t xml:space="preserve">VIT_12s0028g02340</t>
  </si>
  <si>
    <t xml:space="preserve">A5AGN5</t>
  </si>
  <si>
    <t xml:space="preserve">ketol-acidreductoisomerase</t>
  </si>
  <si>
    <t xml:space="preserve">VIT_16s0050g00850</t>
  </si>
  <si>
    <t xml:space="preserve">F6H6J3</t>
  </si>
  <si>
    <t xml:space="preserve">metE4</t>
  </si>
  <si>
    <t xml:space="preserve">F6HMN8</t>
  </si>
  <si>
    <t xml:space="preserve">5-methyltetrahydropteroyltriglutamate--homocysteine methyltransferase 4</t>
  </si>
  <si>
    <t xml:space="preserve">VIT_08s0007g01570</t>
  </si>
  <si>
    <t xml:space="preserve">F6HKY4</t>
  </si>
  <si>
    <t xml:space="preserve">highcyclicelectronflow1</t>
  </si>
  <si>
    <t xml:space="preserve">VIT_04s0044g00020</t>
  </si>
  <si>
    <t xml:space="preserve">F6I0K4</t>
  </si>
  <si>
    <t xml:space="preserve">VIT_03s0038g01780</t>
  </si>
  <si>
    <t xml:space="preserve">F6I134</t>
  </si>
  <si>
    <t xml:space="preserve">VIT_14s0066g01210</t>
  </si>
  <si>
    <t xml:space="preserve">D7TWP2</t>
  </si>
  <si>
    <t xml:space="preserve">Carbonicanhydrase(EC4.2.1.1)</t>
  </si>
  <si>
    <t xml:space="preserve">VIT_16s0050g02240</t>
  </si>
  <si>
    <t xml:space="preserve">F6H6H6</t>
  </si>
  <si>
    <t xml:space="preserve">Unknownprotein;FUNCTIONSIN:molecular_functionunknown;INVOLVEDIN:biological_processunknown;LOCATEDIN:thylakoid,chloroplastthylakoidmembrane,chloroplast,plastoglobule,chloroplastenvelope;EXPRESSEDIN:23plantstructures;EXPRESSEDDURING:14growthstages;BESTArabidopsisthalianaproteinmatchis:Unknownprotein(TAIR:AT4G38100.1);Has323Blasthitsto323proteinsin59species:Archae-0;Bacteria-107;Metazoa-0;Fungi-0;Plants-206;Viruses-0;OtherEukaryotes-10(source:NCBIBLink).</t>
  </si>
  <si>
    <t xml:space="preserve">VIT_17s0000g03620</t>
  </si>
  <si>
    <t xml:space="preserve">D7SIZ7</t>
  </si>
  <si>
    <t xml:space="preserve">chaperonin20</t>
  </si>
  <si>
    <t xml:space="preserve">VIT_05s0020g02480</t>
  </si>
  <si>
    <t xml:space="preserve">D7T6P4</t>
  </si>
  <si>
    <t xml:space="preserve">VIT_06s0004g01160</t>
  </si>
  <si>
    <t xml:space="preserve">F6GUF4</t>
  </si>
  <si>
    <t xml:space="preserve">10-formyltetrahydrofolatesynthetase</t>
  </si>
  <si>
    <t xml:space="preserve">VIT_12s0028g01800</t>
  </si>
  <si>
    <t xml:space="preserve">F6HMA9</t>
  </si>
  <si>
    <t xml:space="preserve">ribosomalproteinlargesubunit16A</t>
  </si>
  <si>
    <t xml:space="preserve">VIT_00s0323g00080</t>
  </si>
  <si>
    <t xml:space="preserve">F6HHS2</t>
  </si>
  <si>
    <t xml:space="preserve">TranslationelongationfactorEFG/EF2protein</t>
  </si>
  <si>
    <t xml:space="preserve">VITISV_041705</t>
  </si>
  <si>
    <t xml:space="preserve">F6HVQ2</t>
  </si>
  <si>
    <t xml:space="preserve">PREDICTED: cAMP-regulated phosphoprotein 21 [Vitis vinifera]</t>
  </si>
  <si>
    <t xml:space="preserve">VITISV_025050</t>
  </si>
  <si>
    <t xml:space="preserve">A5B5A0</t>
  </si>
  <si>
    <t xml:space="preserve">Unknownprotein;BESTArabidopsisthalianaproteinmatchis:Unknownprotein(TAIR:AT3G14750.1);Has5478Blasthitsto4354proteinsin533species:Archae-87;Bacteria-653;Metazoa-2554;Fungi-380;Plants-418;Viruses-16;OtherEukaryotes-1370(source:NCBIBLink).</t>
  </si>
  <si>
    <t xml:space="preserve">VITISV_036142</t>
  </si>
  <si>
    <t xml:space="preserve">E0CVP1</t>
  </si>
  <si>
    <t xml:space="preserve">tRNAsynthetaseclassI(I,L,MandV)familyprotein</t>
  </si>
  <si>
    <t xml:space="preserve">VITISV_018719</t>
  </si>
  <si>
    <t xml:space="preserve">A5AYU9</t>
  </si>
  <si>
    <t xml:space="preserve">FAD/NAD(P)-bindingoxidoreductase</t>
  </si>
  <si>
    <t xml:space="preserve">VIT_05s0020g02880</t>
  </si>
  <si>
    <t xml:space="preserve">F6HDM4</t>
  </si>
  <si>
    <t xml:space="preserve">Glucose-1-phosphateadenylyltransferase(EC2.7.7.27)</t>
  </si>
  <si>
    <t xml:space="preserve">VITISV_035521</t>
  </si>
  <si>
    <t xml:space="preserve">A5ALP0</t>
  </si>
  <si>
    <t xml:space="preserve">C2H2zinc-fingerproteinSERRATE(SE)</t>
  </si>
  <si>
    <t xml:space="preserve">VITISV_010724</t>
  </si>
  <si>
    <t xml:space="preserve">A5BB92</t>
  </si>
  <si>
    <t xml:space="preserve">CLPChomologue1</t>
  </si>
  <si>
    <t xml:space="preserve">groL4</t>
  </si>
  <si>
    <t xml:space="preserve">F6GWA8</t>
  </si>
  <si>
    <t xml:space="preserve">60 kDa chaperonin 4</t>
  </si>
  <si>
    <t xml:space="preserve">VIT_13s0067g02500</t>
  </si>
  <si>
    <t xml:space="preserve">F6HC52</t>
  </si>
  <si>
    <t xml:space="preserve">AZA-guanineresistant1</t>
  </si>
  <si>
    <t xml:space="preserve">VIT_06s0004g06140</t>
  </si>
  <si>
    <t xml:space="preserve">F6GUU0</t>
  </si>
  <si>
    <t xml:space="preserve">ribosomalproteinL4</t>
  </si>
  <si>
    <t xml:space="preserve">GST2</t>
  </si>
  <si>
    <t xml:space="preserve">A0T2X7</t>
  </si>
  <si>
    <t xml:space="preserve">GlutathioneS-transferase</t>
  </si>
  <si>
    <t xml:space="preserve">ispG1</t>
  </si>
  <si>
    <t xml:space="preserve">A5BBY6</t>
  </si>
  <si>
    <t xml:space="preserve">4-hydroxy-3-methylbut-2-en-1-yl diphosphate synthase 1</t>
  </si>
  <si>
    <t xml:space="preserve">VIT_10s0003g03830</t>
  </si>
  <si>
    <t xml:space="preserve">D7TKA1</t>
  </si>
  <si>
    <t xml:space="preserve">VIT_16s0022g01440</t>
  </si>
  <si>
    <t xml:space="preserve">F6HAM6</t>
  </si>
  <si>
    <t xml:space="preserve">VITISV_033901</t>
  </si>
  <si>
    <t xml:space="preserve">D7U1W8</t>
  </si>
  <si>
    <t xml:space="preserve">thylakoidlumen18.3kDaprotein</t>
  </si>
  <si>
    <t xml:space="preserve">VIT_08s0007g07220</t>
  </si>
  <si>
    <t xml:space="preserve">F6HLE8</t>
  </si>
  <si>
    <t xml:space="preserve">ribosomalprotein5B</t>
  </si>
  <si>
    <t xml:space="preserve">VIT_08s0007g00530</t>
  </si>
  <si>
    <t xml:space="preserve">F6HL96</t>
  </si>
  <si>
    <t xml:space="preserve">VIT_06s0061g00460</t>
  </si>
  <si>
    <t xml:space="preserve">D7SND0</t>
  </si>
  <si>
    <t xml:space="preserve">lactoylglutathionelyasefamilyprotein/glyoxalaseIfamilyprotein</t>
  </si>
  <si>
    <t xml:space="preserve">VIT_04s0023g00410</t>
  </si>
  <si>
    <t xml:space="preserve">A5AW35</t>
  </si>
  <si>
    <t xml:space="preserve">photosystemIsubunitl</t>
  </si>
  <si>
    <t xml:space="preserve">VIT_19s0090g00460</t>
  </si>
  <si>
    <t xml:space="preserve">D7T7Y3</t>
  </si>
  <si>
    <t xml:space="preserve">aconitase3</t>
  </si>
  <si>
    <t xml:space="preserve">VIT_03s0038g02330</t>
  </si>
  <si>
    <t xml:space="preserve">D7U561</t>
  </si>
  <si>
    <t xml:space="preserve">VIT_03s0088g01190</t>
  </si>
  <si>
    <t xml:space="preserve">A5BEJ8</t>
  </si>
  <si>
    <t xml:space="preserve">VITISV_005839</t>
  </si>
  <si>
    <t xml:space="preserve">A5AW25</t>
  </si>
  <si>
    <t xml:space="preserve">Peroxin14</t>
  </si>
  <si>
    <t xml:space="preserve">VIT_14s0060g00850</t>
  </si>
  <si>
    <t xml:space="preserve">D7UA58</t>
  </si>
  <si>
    <t xml:space="preserve">PhotosystemIIreactioncenterPsbPfamilyprotein</t>
  </si>
  <si>
    <t xml:space="preserve">VIT_01s0146g00310</t>
  </si>
  <si>
    <t xml:space="preserve">F6I1P0</t>
  </si>
  <si>
    <t xml:space="preserve">Transketolasefamilyprotein</t>
  </si>
  <si>
    <t xml:space="preserve">VIT_05s0020g02310</t>
  </si>
  <si>
    <t xml:space="preserve">F6HDJ6</t>
  </si>
  <si>
    <t xml:space="preserve">pyruvateorthophosphatedikinase</t>
  </si>
  <si>
    <t xml:space="preserve">rps19</t>
  </si>
  <si>
    <t xml:space="preserve">Q0ZIX8</t>
  </si>
  <si>
    <t xml:space="preserve">30SribosomalproteinS19,chloroplastic</t>
  </si>
  <si>
    <t xml:space="preserve">VIT_15s0046g02910</t>
  </si>
  <si>
    <t xml:space="preserve">D7UC81</t>
  </si>
  <si>
    <t xml:space="preserve">RibosomalproteinL21</t>
  </si>
  <si>
    <t xml:space="preserve">VIT_19s0014g00160</t>
  </si>
  <si>
    <t xml:space="preserve">A5C4U9</t>
  </si>
  <si>
    <t xml:space="preserve">VITISV_021576</t>
  </si>
  <si>
    <t xml:space="preserve">D7UDC9</t>
  </si>
  <si>
    <t xml:space="preserve">VIT_18s0001g15360</t>
  </si>
  <si>
    <t xml:space="preserve">E0CQM8</t>
  </si>
  <si>
    <t xml:space="preserve">rbcL</t>
  </si>
  <si>
    <t xml:space="preserve">P85085</t>
  </si>
  <si>
    <t xml:space="preserve">Ribulosebisphosphatecarboxylaselargechain(RuBisCOlargesubunit)(EC4.1.1.39)</t>
  </si>
  <si>
    <t xml:space="preserve">VITISV_014665</t>
  </si>
  <si>
    <t xml:space="preserve">A5B250</t>
  </si>
  <si>
    <t xml:space="preserve">PREDICTED: ankyrin repeat-containing protein At3g12360-like isoform X1 [Vitis vinifera]</t>
  </si>
  <si>
    <t xml:space="preserve">VIT_16s0100g00290</t>
  </si>
  <si>
    <t xml:space="preserve">Q1PSI9</t>
  </si>
  <si>
    <t xml:space="preserve">L-idonate5-dehydrogenase(EC1.1.1.n8)</t>
  </si>
  <si>
    <t xml:space="preserve">VIT_19s0027g00500</t>
  </si>
  <si>
    <t xml:space="preserve">D7SWY6</t>
  </si>
  <si>
    <t xml:space="preserve">GTP-bindingprotein-related</t>
  </si>
  <si>
    <t xml:space="preserve">VIT_04s0043g00570</t>
  </si>
  <si>
    <t xml:space="preserve">F6HI21</t>
  </si>
  <si>
    <t xml:space="preserve">ILITYHIA</t>
  </si>
  <si>
    <t xml:space="preserve">VIT_11s0016g00230</t>
  </si>
  <si>
    <t xml:space="preserve">D7TC80</t>
  </si>
  <si>
    <t xml:space="preserve">regulatoryparticletriple-A1A</t>
  </si>
  <si>
    <t xml:space="preserve">VITISV_018410</t>
  </si>
  <si>
    <t xml:space="preserve">A5AGM9</t>
  </si>
  <si>
    <t xml:space="preserve">VITISV_013813</t>
  </si>
  <si>
    <t xml:space="preserve">A5BQ64</t>
  </si>
  <si>
    <t xml:space="preserve">S-adenosyl-L-methionine-dependentmethyltransferasessuperfamilyprotein</t>
  </si>
  <si>
    <t xml:space="preserve">VIT_01s0127g00740</t>
  </si>
  <si>
    <t xml:space="preserve">F6HHU0</t>
  </si>
  <si>
    <t xml:space="preserve">Oxidoreductase,zinc-bindingdehydrogenasefamilyprotein</t>
  </si>
  <si>
    <t xml:space="preserve">VIT_18s0072g00380</t>
  </si>
  <si>
    <t xml:space="preserve">Q94G23</t>
  </si>
  <si>
    <t xml:space="preserve">VIT_06s0004g05100</t>
  </si>
  <si>
    <t xml:space="preserve">F6GUZ1</t>
  </si>
  <si>
    <t xml:space="preserve">pumilio1</t>
  </si>
  <si>
    <t xml:space="preserve">VIT_04s0008g04210</t>
  </si>
  <si>
    <t xml:space="preserve">D7SUH5</t>
  </si>
  <si>
    <t xml:space="preserve">VIT_13s0019g02050</t>
  </si>
  <si>
    <t xml:space="preserve">F6HNV2</t>
  </si>
  <si>
    <t xml:space="preserve">VIT_12s0028g02650</t>
  </si>
  <si>
    <t xml:space="preserve">A5BKD0</t>
  </si>
  <si>
    <t xml:space="preserve">RABGTPasehomologA1F</t>
  </si>
  <si>
    <t xml:space="preserve">VIT_17s0000g05650</t>
  </si>
  <si>
    <t xml:space="preserve">A5C347</t>
  </si>
  <si>
    <t xml:space="preserve">Proteinofunknownfunction(DUF1118)</t>
  </si>
  <si>
    <t xml:space="preserve">VIT_05s0029g00020</t>
  </si>
  <si>
    <t xml:space="preserve">A5BL45</t>
  </si>
  <si>
    <t xml:space="preserve">VIT_18s0001g11750</t>
  </si>
  <si>
    <t xml:space="preserve">A5BPF9</t>
  </si>
  <si>
    <t xml:space="preserve">ribosomalproteinS9</t>
  </si>
  <si>
    <t xml:space="preserve">VITISV_017618</t>
  </si>
  <si>
    <t xml:space="preserve">A5B1Y3</t>
  </si>
  <si>
    <t xml:space="preserve">ribosomalproteinL9</t>
  </si>
  <si>
    <t xml:space="preserve">VIT_02s0109g00080</t>
  </si>
  <si>
    <t xml:space="preserve">F6H7Q2</t>
  </si>
  <si>
    <t xml:space="preserve">Phosphoribulokinase(EC2.7.1.19)</t>
  </si>
  <si>
    <t xml:space="preserve">VIT_14s0066g00960</t>
  </si>
  <si>
    <t xml:space="preserve">A5B8K3</t>
  </si>
  <si>
    <t xml:space="preserve">Glutaredoxinfamilyprotein</t>
  </si>
  <si>
    <t xml:space="preserve">VIT_08s0058g01230</t>
  </si>
  <si>
    <t xml:space="preserve">Q850K5</t>
  </si>
  <si>
    <t xml:space="preserve">Non-specificlipid-transferprotein</t>
  </si>
  <si>
    <t xml:space="preserve">VIT_18s0001g06370</t>
  </si>
  <si>
    <t xml:space="preserve">E0CRP4</t>
  </si>
  <si>
    <t xml:space="preserve">ascorbateperoxidase4</t>
  </si>
  <si>
    <t xml:space="preserve">atpE</t>
  </si>
  <si>
    <t xml:space="preserve">Q0ZJ14</t>
  </si>
  <si>
    <t xml:space="preserve">ATPsynthaseepsilonchain</t>
  </si>
  <si>
    <t xml:space="preserve">VIT_00s0733g00010</t>
  </si>
  <si>
    <t xml:space="preserve">B6VJY3</t>
  </si>
  <si>
    <t xml:space="preserve">ATPsynthasesubunit1</t>
  </si>
  <si>
    <t xml:space="preserve">VIT_10s0003g01240</t>
  </si>
  <si>
    <t xml:space="preserve">D7TJL0</t>
  </si>
  <si>
    <t xml:space="preserve">VIT_03s0088g01290</t>
  </si>
  <si>
    <t xml:space="preserve">F6HBJ7</t>
  </si>
  <si>
    <t xml:space="preserve">PREDICTED: soluble inorganic pyrophosphatase 1, chloroplastic [Vitis vinifera]</t>
  </si>
  <si>
    <t xml:space="preserve">VITISV_031562</t>
  </si>
  <si>
    <t xml:space="preserve">A5C8Q9</t>
  </si>
  <si>
    <t xml:space="preserve">kinesinlikeproteinforactinbasedchloroplastmovement1</t>
  </si>
  <si>
    <t xml:space="preserve">VIT_05s0029g00240</t>
  </si>
  <si>
    <t xml:space="preserve">D7SNS5</t>
  </si>
  <si>
    <t xml:space="preserve">selenium-bindingprotein1</t>
  </si>
  <si>
    <t xml:space="preserve">VIT_01s0146g00110</t>
  </si>
  <si>
    <t xml:space="preserve">D7U5Y4</t>
  </si>
  <si>
    <t xml:space="preserve">VIT_13s0067g01290</t>
  </si>
  <si>
    <t xml:space="preserve">A5ACP0</t>
  </si>
  <si>
    <t xml:space="preserve">Clathrin,heavychain</t>
  </si>
  <si>
    <t xml:space="preserve">VIT_09s0002g06760 </t>
  </si>
  <si>
    <t xml:space="preserve">Q09VU3</t>
  </si>
  <si>
    <t xml:space="preserve">Phospholipase D</t>
  </si>
  <si>
    <t xml:space="preserve">VIT_18s0001g00090</t>
  </si>
  <si>
    <t xml:space="preserve">F6H0B1</t>
  </si>
  <si>
    <t xml:space="preserve">Unknownprotein;FUNCTIONSIN:molecular_functionunknown;INVOLVEDIN:biological_processunknown;LOCATEDIN:chloroplast;EXPRESSEDIN:22plantstructures;EXPRESSEDDURING:13growthstages;BESTArabidopsisthalianaproteinmatchis:Unknownprotein(TAIR:AT2G14910.1);Has35333Blasthitsto34131proteinsin2444species:Archae-798;Bacteria-22429;Metazoa-974;Fungi-991;Plants-531;Viruses-0;OtherEukaryotes-9610(source:NCBIBLink).</t>
  </si>
  <si>
    <t xml:space="preserve">VIT_07s0005g01330</t>
  </si>
  <si>
    <t xml:space="preserve">F6H737</t>
  </si>
  <si>
    <t xml:space="preserve">secretion-associatedRASsuperfamily2</t>
  </si>
  <si>
    <t xml:space="preserve">VITISV_008662</t>
  </si>
  <si>
    <t xml:space="preserve">A5BS87</t>
  </si>
  <si>
    <t xml:space="preserve">Glutathioneperoxidase</t>
  </si>
  <si>
    <t xml:space="preserve">VITISV_036540</t>
  </si>
  <si>
    <t xml:space="preserve">A5AIP9</t>
  </si>
  <si>
    <t xml:space="preserve">VIT_09s0002g04330</t>
  </si>
  <si>
    <t xml:space="preserve">D7U0I2</t>
  </si>
  <si>
    <t xml:space="preserve">ribosomalproteinS17</t>
  </si>
  <si>
    <t xml:space="preserve">VIT_05s0020g00380</t>
  </si>
  <si>
    <t xml:space="preserve">F6HE11</t>
  </si>
  <si>
    <t xml:space="preserve">Dihydrolipoyldehydrogenase(EC1.8.1.4)</t>
  </si>
  <si>
    <t xml:space="preserve">VIT_13s0019g04280</t>
  </si>
  <si>
    <t xml:space="preserve">A3FA69</t>
  </si>
  <si>
    <t xml:space="preserve">Aquaporin(PIP2-1)</t>
  </si>
  <si>
    <t xml:space="preserve">VITISV_009551</t>
  </si>
  <si>
    <t xml:space="preserve">A5BWH9</t>
  </si>
  <si>
    <t xml:space="preserve">phosphatetransporter3;1</t>
  </si>
  <si>
    <t xml:space="preserve">VIT_08s0058g00390</t>
  </si>
  <si>
    <t xml:space="preserve">F6GXU1</t>
  </si>
  <si>
    <t xml:space="preserve">RibosomalproteinS4(RPS4A)familyprotein</t>
  </si>
  <si>
    <t xml:space="preserve">VITISV_024584</t>
  </si>
  <si>
    <t xml:space="preserve">A5B2X2</t>
  </si>
  <si>
    <t xml:space="preserve">TranslationinitiationfactorIF-2</t>
  </si>
  <si>
    <t xml:space="preserve">VIT_08s0007g07350</t>
  </si>
  <si>
    <t xml:space="preserve">F6HLB8</t>
  </si>
  <si>
    <t xml:space="preserve">FMNbinding</t>
  </si>
  <si>
    <t xml:space="preserve">VIT_11s0016g03410</t>
  </si>
  <si>
    <t xml:space="preserve">F6HH03</t>
  </si>
  <si>
    <t xml:space="preserve">novelinteractorofJAZ</t>
  </si>
  <si>
    <t xml:space="preserve">VIT_17s0000g08520</t>
  </si>
  <si>
    <t xml:space="preserve">F6GSM7</t>
  </si>
  <si>
    <t xml:space="preserve">pantothenatekinase2</t>
  </si>
  <si>
    <t xml:space="preserve">VIT_12s0035g02110</t>
  </si>
  <si>
    <t xml:space="preserve">F6HJY4</t>
  </si>
  <si>
    <t xml:space="preserve">glutathioneS-transferasezeta1</t>
  </si>
  <si>
    <t xml:space="preserve">VITISV_000586</t>
  </si>
  <si>
    <t xml:space="preserve">D7TRA9</t>
  </si>
  <si>
    <t xml:space="preserve">hypothetical protein VITISV_000586 [Vitis vinifera]</t>
  </si>
  <si>
    <t xml:space="preserve">VIT_05s0094g01390</t>
  </si>
  <si>
    <t xml:space="preserve">D7T2M4</t>
  </si>
  <si>
    <t xml:space="preserve">chloroplastouterenvelopeprotein37</t>
  </si>
  <si>
    <t xml:space="preserve">VITISV_023686</t>
  </si>
  <si>
    <t xml:space="preserve">A5ACX0</t>
  </si>
  <si>
    <t xml:space="preserve">alanine-2-oxoglutarateaminotransferase2</t>
  </si>
  <si>
    <t xml:space="preserve">VITISV_025619</t>
  </si>
  <si>
    <t xml:space="preserve">D7TH54</t>
  </si>
  <si>
    <t xml:space="preserve">PREDICTED: 2-Cys peroxiredoxin isoform X1 [Vitis vinifera]</t>
  </si>
  <si>
    <t xml:space="preserve">VIT_02s0025g00200</t>
  </si>
  <si>
    <t xml:space="preserve">F6HUM6</t>
  </si>
  <si>
    <t xml:space="preserve">POX(plantHomeobox)familyprotein</t>
  </si>
  <si>
    <t xml:space="preserve">VIT_18s0001g06850</t>
  </si>
  <si>
    <t xml:space="preserve">F6H0Z1</t>
  </si>
  <si>
    <t xml:space="preserve">Peroxidasesuperfamilyprotein</t>
  </si>
  <si>
    <t xml:space="preserve">VIT_03s0038g00880</t>
  </si>
  <si>
    <t xml:space="preserve">F6I180</t>
  </si>
  <si>
    <t xml:space="preserve">Amidophosphoribosyltransferase(ATase)(EC2.4.2.14)(Glutaminephosphoribosylpyrophosphateamidotransferase)</t>
  </si>
  <si>
    <t xml:space="preserve">VIT_02s0025g02780</t>
  </si>
  <si>
    <t xml:space="preserve">D7TVT2</t>
  </si>
  <si>
    <t xml:space="preserve">VITISV_032641</t>
  </si>
  <si>
    <t xml:space="preserve">A5ASW9</t>
  </si>
  <si>
    <t xml:space="preserve">PREDICTED: pinin [Vitis vinifera]</t>
  </si>
  <si>
    <t xml:space="preserve">VIT_05s0094g01400</t>
  </si>
  <si>
    <t xml:space="preserve">D7T2M5</t>
  </si>
  <si>
    <t xml:space="preserve">RNA-bindingprotein</t>
  </si>
  <si>
    <t xml:space="preserve">VIT_08s0058g01450</t>
  </si>
  <si>
    <t xml:space="preserve">D7SQX7</t>
  </si>
  <si>
    <t xml:space="preserve">VIT_18s0001g14400</t>
  </si>
  <si>
    <t xml:space="preserve">A5AKD8</t>
  </si>
  <si>
    <t xml:space="preserve">VIT_13s0019g02630</t>
  </si>
  <si>
    <t xml:space="preserve">B6VJV1</t>
  </si>
  <si>
    <t xml:space="preserve">PhotosystemQ(B)protein</t>
  </si>
  <si>
    <t xml:space="preserve">VIT_08s0007g06700</t>
  </si>
  <si>
    <t xml:space="preserve">F6HLH6</t>
  </si>
  <si>
    <t xml:space="preserve">VIT_08s0007g05260</t>
  </si>
  <si>
    <t xml:space="preserve">F6HKA4</t>
  </si>
  <si>
    <t xml:space="preserve">glutamatesynthase1</t>
  </si>
  <si>
    <t xml:space="preserve">psbD</t>
  </si>
  <si>
    <t xml:space="preserve">Q0ZJ25</t>
  </si>
  <si>
    <t xml:space="preserve">PhotosystemIID2protein(PSIID2protein)(EC1.10.3.9)(PhotosystemQ(A)protein)</t>
  </si>
  <si>
    <t xml:space="preserve">VIT_18s0001g00190</t>
  </si>
  <si>
    <t xml:space="preserve">F6H0B6</t>
  </si>
  <si>
    <t xml:space="preserve">VIT_07s0104g00510</t>
  </si>
  <si>
    <t xml:space="preserve">A5AWW0</t>
  </si>
  <si>
    <t xml:space="preserve">chloroplaststem-loopbindingproteinof41kDa</t>
  </si>
  <si>
    <t xml:space="preserve">atpA</t>
  </si>
  <si>
    <t xml:space="preserve">D7SS06</t>
  </si>
  <si>
    <t xml:space="preserve">ATPsynthasesubunitalpha</t>
  </si>
  <si>
    <t xml:space="preserve">VIT_12s0059g01810</t>
  </si>
  <si>
    <t xml:space="preserve">F6HIG7</t>
  </si>
  <si>
    <t xml:space="preserve">photosystemIIfamilyprotein</t>
  </si>
  <si>
    <t xml:space="preserve">VITISV_008240</t>
  </si>
  <si>
    <t xml:space="preserve">A5BGC9</t>
  </si>
  <si>
    <t xml:space="preserve">6-phosphogluconatedehydrogenase,decarboxylating(EC1.1.1.44)</t>
  </si>
  <si>
    <t xml:space="preserve">VIT_01s0244g00170</t>
  </si>
  <si>
    <t xml:space="preserve">D7TYU4</t>
  </si>
  <si>
    <t xml:space="preserve">CCR-like</t>
  </si>
  <si>
    <t xml:space="preserve">VIT_02s0012g01120</t>
  </si>
  <si>
    <t xml:space="preserve">D7TTY4</t>
  </si>
  <si>
    <t xml:space="preserve">Singlehybridmotifsuperfamilyprotein</t>
  </si>
  <si>
    <t xml:space="preserve">VIT_14s0108g00010</t>
  </si>
  <si>
    <t xml:space="preserve">A5BE54</t>
  </si>
  <si>
    <t xml:space="preserve">voltagedependentanionchannel1</t>
  </si>
  <si>
    <t xml:space="preserve">VIT_11s0016g00560</t>
  </si>
  <si>
    <t xml:space="preserve">D7TCA6</t>
  </si>
  <si>
    <t xml:space="preserve">PeroxiredoxinQ(EC1.11.1.15)</t>
  </si>
  <si>
    <t xml:space="preserve">LTP1</t>
  </si>
  <si>
    <t xml:space="preserve">Q2QCI7</t>
  </si>
  <si>
    <t xml:space="preserve">VIT_05s0124g00020</t>
  </si>
  <si>
    <t xml:space="preserve">F6I3Q7</t>
  </si>
  <si>
    <t xml:space="preserve">Phosphoenolpyruvatecarboxylasefamilyprotein</t>
  </si>
  <si>
    <t xml:space="preserve">VIT_06s0004g00240</t>
  </si>
  <si>
    <t xml:space="preserve">D7SLM9</t>
  </si>
  <si>
    <t xml:space="preserve">TCP-1/cpn60chaperoninfamilyprotein</t>
  </si>
  <si>
    <t xml:space="preserve">VIT_17s0000g06980</t>
  </si>
  <si>
    <t xml:space="preserve">A5C4J2</t>
  </si>
  <si>
    <t xml:space="preserve">RibosomalproteinS19efamilyprotein</t>
  </si>
  <si>
    <t xml:space="preserve">VIT_15s0024g00390</t>
  </si>
  <si>
    <t xml:space="preserve">F6I5H4</t>
  </si>
  <si>
    <t xml:space="preserve">RibosomalproteinL3familyprotein</t>
  </si>
  <si>
    <t xml:space="preserve">atpB</t>
  </si>
  <si>
    <t xml:space="preserve">Q9MTU0</t>
  </si>
  <si>
    <t xml:space="preserve">ATPsynthasesubunitbeta</t>
  </si>
  <si>
    <t xml:space="preserve">VIT_12s0028g01100</t>
  </si>
  <si>
    <t xml:space="preserve">E0CU00</t>
  </si>
  <si>
    <t xml:space="preserve">VIT_14s0068g02070</t>
  </si>
  <si>
    <t xml:space="preserve">D7SVQ5</t>
  </si>
  <si>
    <t xml:space="preserve">PeptidasefamilyM48familyprotein</t>
  </si>
  <si>
    <t xml:space="preserve">VITISV_041925</t>
  </si>
  <si>
    <t xml:space="preserve">A5AEX6</t>
  </si>
  <si>
    <t xml:space="preserve">VIT_13s0067g03730</t>
  </si>
  <si>
    <t xml:space="preserve">D7T481</t>
  </si>
  <si>
    <t xml:space="preserve">Unknownprotein;LOCATEDIN:chloroplast;Has35333Blasthitsto34131proteinsin2444species:Archae-798;Bacteria-22429;Metazoa-974;Fungi-991;Plants-531;Viruses-0;OtherEukaryotes-9610(source:NCBIBLink).</t>
  </si>
  <si>
    <t xml:space="preserve">VIT_14s0030g01900</t>
  </si>
  <si>
    <t xml:space="preserve">F6HTS6</t>
  </si>
  <si>
    <t xml:space="preserve">Ribose5-phosphateisomerase,typeAprotein</t>
  </si>
  <si>
    <t xml:space="preserve">VIT_06s0004g08260</t>
  </si>
  <si>
    <t xml:space="preserve">F6GU72</t>
  </si>
  <si>
    <t xml:space="preserve">PREDICTED: 60S ribosomal protein L10 [Vitis vinifera]</t>
  </si>
  <si>
    <t xml:space="preserve">VIT_07s0005g03790</t>
  </si>
  <si>
    <t xml:space="preserve">A5BF93</t>
  </si>
  <si>
    <t xml:space="preserve">ATPcitratelyase(ACL)familyprotein</t>
  </si>
  <si>
    <t xml:space="preserve">VIT_17s0000g08070</t>
  </si>
  <si>
    <t xml:space="preserve">G9HQG1</t>
  </si>
  <si>
    <t xml:space="preserve">aldehydedehydrogenase2B4</t>
  </si>
  <si>
    <t xml:space="preserve">VIT_19s0014g02890</t>
  </si>
  <si>
    <t xml:space="preserve">E0CSM0</t>
  </si>
  <si>
    <t xml:space="preserve">ThioredoxinM-type4</t>
  </si>
  <si>
    <t xml:space="preserve">VIT_18s0001g00690</t>
  </si>
  <si>
    <t xml:space="preserve">A5AJY2</t>
  </si>
  <si>
    <t xml:space="preserve">glutathioneS-transferasephi8</t>
  </si>
  <si>
    <t xml:space="preserve">VIT_12s0057g01480</t>
  </si>
  <si>
    <t xml:space="preserve">D7TDB6</t>
  </si>
  <si>
    <t xml:space="preserve">VIT_19s0014g00550</t>
  </si>
  <si>
    <t xml:space="preserve">F6H1U2</t>
  </si>
  <si>
    <t xml:space="preserve">VIT_04s0008g01430</t>
  </si>
  <si>
    <t xml:space="preserve">D7STT1</t>
  </si>
  <si>
    <t xml:space="preserve">aminopeptidaseM1</t>
  </si>
  <si>
    <t xml:space="preserve">VITISV_004233</t>
  </si>
  <si>
    <t xml:space="preserve">A5BPX0</t>
  </si>
  <si>
    <t xml:space="preserve">hypothetical protein VITISV_004233 [Vitis vinifera]</t>
  </si>
  <si>
    <t xml:space="preserve">VIT_07s0005g03360</t>
  </si>
  <si>
    <t xml:space="preserve">D7FBC0</t>
  </si>
  <si>
    <t xml:space="preserve">VIT_00s0211g00120</t>
  </si>
  <si>
    <t xml:space="preserve">D7T5C1</t>
  </si>
  <si>
    <t xml:space="preserve">VITISV_036073</t>
  </si>
  <si>
    <t xml:space="preserve">D7SYX3</t>
  </si>
  <si>
    <t xml:space="preserve">dualspecificityProteinphosphatase(DsPTP1)familyprotein</t>
  </si>
  <si>
    <t xml:space="preserve">VIT_19s0093g00510</t>
  </si>
  <si>
    <t xml:space="preserve">D7TQZ8</t>
  </si>
  <si>
    <t xml:space="preserve">PREDICTED: peroxisomal (S)-2-hydroxy-acid oxidase GLO1 isoform X1 [Vitis vinifera]</t>
  </si>
  <si>
    <t xml:space="preserve">VIT_18s0001g02600</t>
  </si>
  <si>
    <t xml:space="preserve">F6HJE6</t>
  </si>
  <si>
    <t xml:space="preserve">PREDICTED: uncharacterized protein LOC100240915 [Vitis vinifera]</t>
  </si>
  <si>
    <t xml:space="preserve">VITISV_009277</t>
  </si>
  <si>
    <t xml:space="preserve">A5ALV4</t>
  </si>
  <si>
    <t xml:space="preserve">RibosomalproteinS7</t>
  </si>
  <si>
    <t xml:space="preserve">VITISV_024806</t>
  </si>
  <si>
    <t xml:space="preserve">A5BS31</t>
  </si>
  <si>
    <t xml:space="preserve">phosphoribosylaminoimidazolecarboxylase,putative/AIRcarboxylase,putative</t>
  </si>
  <si>
    <t xml:space="preserve">VIT_18s0001g08170</t>
  </si>
  <si>
    <t xml:space="preserve">F6GZL8</t>
  </si>
  <si>
    <t xml:space="preserve">pyrophosphorylase6</t>
  </si>
  <si>
    <t xml:space="preserve">VIT_06s0009g03740</t>
  </si>
  <si>
    <t xml:space="preserve">F6HA09</t>
  </si>
  <si>
    <t xml:space="preserve">alanine:glyoxylateaminotransferase</t>
  </si>
  <si>
    <t xml:space="preserve">VIT_08s0040g00670</t>
  </si>
  <si>
    <t xml:space="preserve">F6HQQ7</t>
  </si>
  <si>
    <t xml:space="preserve">disproportionatingenzyme2</t>
  </si>
  <si>
    <t xml:space="preserve">VIT_15s0024g00040</t>
  </si>
  <si>
    <t xml:space="preserve">F6I5I9</t>
  </si>
  <si>
    <t xml:space="preserve">photosystemIlightharvestingcomplexgene3</t>
  </si>
  <si>
    <t xml:space="preserve">VIT_00s0332g00060</t>
  </si>
  <si>
    <t xml:space="preserve">F6HSD2</t>
  </si>
  <si>
    <t xml:space="preserve">ATP synthase subunit beta, chloroplastic</t>
  </si>
  <si>
    <t xml:space="preserve">psbC</t>
  </si>
  <si>
    <t xml:space="preserve">Q0ZJ24</t>
  </si>
  <si>
    <t xml:space="preserve">PhotosystemIICP43chlorophyllapoprotein(PSII43kDaprotein)(PhotosystemII44kDareactioncenterprotein)(ProteinCP-43)(ProteinP6)</t>
  </si>
  <si>
    <t xml:space="preserve">VITISV_041995</t>
  </si>
  <si>
    <t xml:space="preserve">D7U2J1</t>
  </si>
  <si>
    <t xml:space="preserve">ATP-dependentClpproteaseproteolyticsubunit</t>
  </si>
  <si>
    <t xml:space="preserve">VIT_09s0002g04320</t>
  </si>
  <si>
    <t xml:space="preserve">A5BHE6</t>
  </si>
  <si>
    <t xml:space="preserve">photosystemIsubunitH2</t>
  </si>
  <si>
    <t xml:space="preserve">VIT_11s0206g00120</t>
  </si>
  <si>
    <t xml:space="preserve">Q38JC9</t>
  </si>
  <si>
    <t xml:space="preserve">temperature-inducedlipocalin</t>
  </si>
  <si>
    <t xml:space="preserve">VIT_08s0007g03830</t>
  </si>
  <si>
    <t xml:space="preserve">A5B118</t>
  </si>
  <si>
    <t xml:space="preserve">VIT_03s0063g00130</t>
  </si>
  <si>
    <t xml:space="preserve">A5BX24</t>
  </si>
  <si>
    <t xml:space="preserve">RibosomalproteinS5domain2-likesuperfamilyprotein</t>
  </si>
  <si>
    <t xml:space="preserve">VIT_18s0089g01210</t>
  </si>
  <si>
    <t xml:space="preserve">D7SMT5</t>
  </si>
  <si>
    <t xml:space="preserve">PREDICTED: uncharacterized protein LOC100244771 [Vitis vinifera]</t>
  </si>
  <si>
    <t xml:space="preserve">VITISV_010830</t>
  </si>
  <si>
    <t xml:space="preserve">A5BDY2</t>
  </si>
  <si>
    <t xml:space="preserve">PREDICTED: universal stress protein A-like protein [Vitis vinifera]</t>
  </si>
  <si>
    <t xml:space="preserve">VIT_03s0038g00670</t>
  </si>
  <si>
    <t xml:space="preserve">A5BDH7</t>
  </si>
  <si>
    <t xml:space="preserve">VIT_06s0009g02790</t>
  </si>
  <si>
    <t xml:space="preserve">D7T187</t>
  </si>
  <si>
    <t xml:space="preserve">pyrimidine2</t>
  </si>
  <si>
    <t xml:space="preserve">VIT_15s0048g02560</t>
  </si>
  <si>
    <t xml:space="preserve">F6I2Y3</t>
  </si>
  <si>
    <t xml:space="preserve">VIT_18s0001g12290</t>
  </si>
  <si>
    <t xml:space="preserve">E0CQ31</t>
  </si>
  <si>
    <t xml:space="preserve">Unknownprotein;FUNCTIONSIN:molecular_functionunknown;INVOLVEDIN:biological_processunknown;LOCATEDIN:mitochondrion,chloroplast,plastid,chloroplastenvelope;EXPRESSEDIN:24plantstructures;EXPRESSEDDURING:13growthstages;BESTArabidopsisthalianaproteinmatchis:Unknownprotein(TAIR:AT1G45170.1);Has30201Blasthitsto17322proteinsin780species:Archae-12;Bacteria-1396;Metazoa-17338;Fungi-3422;Plants-5037;Viruses-0;OtherEukaryotes-2996(source:NCBIBLink).</t>
  </si>
  <si>
    <t xml:space="preserve">VITISV_009087</t>
  </si>
  <si>
    <t xml:space="preserve">F6H5F0</t>
  </si>
  <si>
    <t xml:space="preserve">ADP/ATPcarrier3</t>
  </si>
  <si>
    <t xml:space="preserve">VIT_12s0059g02250</t>
  </si>
  <si>
    <t xml:space="preserve">D7TEL8</t>
  </si>
  <si>
    <t xml:space="preserve">VIT_13s0064g01050</t>
  </si>
  <si>
    <t xml:space="preserve">F6HBF2</t>
  </si>
  <si>
    <t xml:space="preserve">ADP/ATPcarrier2</t>
  </si>
  <si>
    <t xml:space="preserve">VIT_04s0023g03010</t>
  </si>
  <si>
    <t xml:space="preserve">F6GWQ0</t>
  </si>
  <si>
    <t xml:space="preserve">VIT_16s0098g01540</t>
  </si>
  <si>
    <t xml:space="preserve">E0CV77</t>
  </si>
  <si>
    <t xml:space="preserve">VIT_10s0116g01480</t>
  </si>
  <si>
    <t xml:space="preserve">F6H7I5</t>
  </si>
  <si>
    <t xml:space="preserve">Dihydrolipoamidesuccinyltransferase</t>
  </si>
  <si>
    <t xml:space="preserve">VIT_15s0046g01090</t>
  </si>
  <si>
    <t xml:space="preserve">F6I6B3</t>
  </si>
  <si>
    <t xml:space="preserve">thylakoidrhodanese-like</t>
  </si>
  <si>
    <t xml:space="preserve">psaA</t>
  </si>
  <si>
    <t xml:space="preserve">Q0ZJ20</t>
  </si>
  <si>
    <t xml:space="preserve">PhotosystemIP700chlorophyllaapoproteinA1(EC1.97.1.12)(PSI-A)(PsaA)</t>
  </si>
  <si>
    <t xml:space="preserve">VIT_08s0007g02190</t>
  </si>
  <si>
    <t xml:space="preserve">F6HKS7</t>
  </si>
  <si>
    <t xml:space="preserve">lightharvestingcomplexphotosystemII</t>
  </si>
  <si>
    <t xml:space="preserve">VITISV_041389</t>
  </si>
  <si>
    <t xml:space="preserve">D7T4J5</t>
  </si>
  <si>
    <t xml:space="preserve">Ferritin(Fragment)</t>
  </si>
  <si>
    <t xml:space="preserve">VIT_05s0077g01580</t>
  </si>
  <si>
    <t xml:space="preserve">Q9FS43</t>
  </si>
  <si>
    <t xml:space="preserve">Pathogenesis-related protein 10(PR10.2)</t>
  </si>
  <si>
    <t xml:space="preserve">VIT_19s0014g05080</t>
  </si>
  <si>
    <t xml:space="preserve">A5AP35</t>
  </si>
  <si>
    <t xml:space="preserve">PsbQ-like1</t>
  </si>
  <si>
    <t xml:space="preserve">VIT_01s0150g00520</t>
  </si>
  <si>
    <t xml:space="preserve">A5AKQ7</t>
  </si>
  <si>
    <t xml:space="preserve">TranslationproteinSH3-likefamilyprotein</t>
  </si>
  <si>
    <t xml:space="preserve">VITISV_035313</t>
  </si>
  <si>
    <t xml:space="preserve">A5B0B7</t>
  </si>
  <si>
    <t xml:space="preserve">Cysteineproteinasessuperfamilyprotein</t>
  </si>
  <si>
    <t xml:space="preserve">psaC</t>
  </si>
  <si>
    <t xml:space="preserve">B6VJW4</t>
  </si>
  <si>
    <t xml:space="preserve">PhotosystemIiron-sulfurcenter(EC1.97.1.12)(9kDapolypeptide)(PSI-C)(PhotosystemIsubunitVII)(PsaC)</t>
  </si>
  <si>
    <t xml:space="preserve">VIT_10s0003g04180</t>
  </si>
  <si>
    <t xml:space="preserve">F6HLU8</t>
  </si>
  <si>
    <t xml:space="preserve">Early-responsivetodehydrationstressprotein(ERD4)</t>
  </si>
  <si>
    <t xml:space="preserve">hemL</t>
  </si>
  <si>
    <t xml:space="preserve">A5BEM6</t>
  </si>
  <si>
    <t xml:space="preserve">Glutamate-1-semialdehyde 2,1-aminomutase</t>
  </si>
  <si>
    <t xml:space="preserve">VIT_12s0134g00430</t>
  </si>
  <si>
    <t xml:space="preserve">F6GXR1</t>
  </si>
  <si>
    <t xml:space="preserve">Adeninenucleotidealphahydrolases-likesuperfamilyprotein</t>
  </si>
  <si>
    <t xml:space="preserve">VIT_04s0044g01410</t>
  </si>
  <si>
    <t xml:space="preserve">F6I0D9</t>
  </si>
  <si>
    <t xml:space="preserve">photosystemIreactioncentersubunitPSI-N,chloroplast,putative/PSI-N,putative(PSAN)</t>
  </si>
  <si>
    <t xml:space="preserve">VIT_03s0038g02510</t>
  </si>
  <si>
    <t xml:space="preserve">D7U543</t>
  </si>
  <si>
    <t xml:space="preserve">hydroxypyruvatereductase</t>
  </si>
  <si>
    <t xml:space="preserve">VITISV_037683</t>
  </si>
  <si>
    <t xml:space="preserve">A5AQ11</t>
  </si>
  <si>
    <t xml:space="preserve">xyloglucanendotransglucosylase/hydrolase7</t>
  </si>
  <si>
    <t xml:space="preserve">VIT_14s0060g01930</t>
  </si>
  <si>
    <t xml:space="preserve">A5BIA1</t>
  </si>
  <si>
    <t xml:space="preserve">ribosomalproteinL18</t>
  </si>
  <si>
    <t xml:space="preserve">VIT_18s0164g00030</t>
  </si>
  <si>
    <t xml:space="preserve">F6HVW3</t>
  </si>
  <si>
    <t xml:space="preserve">ATPsynthasedelta-subunitgene</t>
  </si>
  <si>
    <t xml:space="preserve">ndhH</t>
  </si>
  <si>
    <t xml:space="preserve">Q0ZIW2</t>
  </si>
  <si>
    <t xml:space="preserve">NAD(P)H-quinoneoxidoreductasesubunitH,chloroplastic(EC1.6.5.-)(NAD(P)HdehydrogenasesubunitH)(NADH-plastoquinoneoxidoreductase49kDasubunit)(NADH-plastoquinoneoxidoreductasesubunitH)</t>
  </si>
  <si>
    <t xml:space="preserve">VIT_15s0046g01760</t>
  </si>
  <si>
    <t xml:space="preserve">D7UCH9</t>
  </si>
  <si>
    <t xml:space="preserve">VIRB2-interactingprotein1</t>
  </si>
  <si>
    <t xml:space="preserve">VIT_18s0001g04770</t>
  </si>
  <si>
    <t xml:space="preserve">E0CRG0</t>
  </si>
  <si>
    <t xml:space="preserve">SAPdomain-containingprotein</t>
  </si>
  <si>
    <t xml:space="preserve">VIT_03s0063g00370</t>
  </si>
  <si>
    <t xml:space="preserve">G3G8J7</t>
  </si>
  <si>
    <t xml:space="preserve">nitritereductase1</t>
  </si>
  <si>
    <t xml:space="preserve">VIT_00s1286g00010</t>
  </si>
  <si>
    <t xml:space="preserve">F6HDA9</t>
  </si>
  <si>
    <t xml:space="preserve">stress-inducibleprotein,putative</t>
  </si>
  <si>
    <t xml:space="preserve">VITISV_006460</t>
  </si>
  <si>
    <t xml:space="preserve">A5ANH8</t>
  </si>
  <si>
    <t xml:space="preserve">PREDICTED: probable mitochondrial-processing peptidase subunit beta [Vitis vinifera]</t>
  </si>
  <si>
    <t xml:space="preserve">VIT_00s0684g00030</t>
  </si>
  <si>
    <t xml:space="preserve">F6HWV1</t>
  </si>
  <si>
    <t xml:space="preserve">VIT_11s0016g00020</t>
  </si>
  <si>
    <t xml:space="preserve">A5BZP4</t>
  </si>
  <si>
    <t xml:space="preserve">Eukaryoticelongationfactor5A-1</t>
  </si>
  <si>
    <t xml:space="preserve">VIT_08s0007g06060</t>
  </si>
  <si>
    <t xml:space="preserve">Q9M3U4</t>
  </si>
  <si>
    <t xml:space="preserve">beta-1,3-glucanase3</t>
  </si>
  <si>
    <t xml:space="preserve">VIT_08s0007g03340</t>
  </si>
  <si>
    <t xml:space="preserve">F6HKK9</t>
  </si>
  <si>
    <t xml:space="preserve">Ribosomalprotein</t>
  </si>
  <si>
    <t xml:space="preserve">VITISV_000267</t>
  </si>
  <si>
    <t xml:space="preserve">F6H3U9</t>
  </si>
  <si>
    <t xml:space="preserve">Aspartateaminotransferase(EC2.6.1.1)</t>
  </si>
  <si>
    <t xml:space="preserve">VIT_15s0046g03570</t>
  </si>
  <si>
    <t xml:space="preserve">F6I6H7</t>
  </si>
  <si>
    <t xml:space="preserve">VIT_12s0134g00060</t>
  </si>
  <si>
    <t xml:space="preserve">A5AW13</t>
  </si>
  <si>
    <t xml:space="preserve">RibosomalproteinL2family</t>
  </si>
  <si>
    <t xml:space="preserve">VIT_02s0025g03390</t>
  </si>
  <si>
    <t xml:space="preserve">A5BCX5</t>
  </si>
  <si>
    <t xml:space="preserve">Putative aquaporin(PIP1;3)</t>
  </si>
  <si>
    <t xml:space="preserve">VIT_01s0026g00670</t>
  </si>
  <si>
    <t xml:space="preserve">D7TNM3</t>
  </si>
  <si>
    <t xml:space="preserve">Serine/threonine-protein kinase YNR047W [Theobroma cacao]</t>
  </si>
  <si>
    <t xml:space="preserve">VITISV_036417</t>
  </si>
  <si>
    <t xml:space="preserve">D7TWQ4</t>
  </si>
  <si>
    <t xml:space="preserve">formatedehydrogenase</t>
  </si>
  <si>
    <t xml:space="preserve">VIT_10s0003g00010</t>
  </si>
  <si>
    <t xml:space="preserve">F6HM24</t>
  </si>
  <si>
    <t xml:space="preserve">VITISV_023716</t>
  </si>
  <si>
    <t xml:space="preserve">A5ARL2</t>
  </si>
  <si>
    <t xml:space="preserve">Thioredoxin-dependentperoxidase1</t>
  </si>
  <si>
    <t xml:space="preserve">VIT_08s0040g00410</t>
  </si>
  <si>
    <t xml:space="preserve">A5AXI5</t>
  </si>
  <si>
    <t xml:space="preserve">VIT_08s0007g01030</t>
  </si>
  <si>
    <t xml:space="preserve">F6HL42</t>
  </si>
  <si>
    <t xml:space="preserve">VIT_14s0108g01040</t>
  </si>
  <si>
    <t xml:space="preserve">D7SXE3</t>
  </si>
  <si>
    <t xml:space="preserve">VIT_13s0019g02090</t>
  </si>
  <si>
    <t xml:space="preserve">D7TLP9</t>
  </si>
  <si>
    <t xml:space="preserve">VIT_19s0085g00110</t>
  </si>
  <si>
    <t xml:space="preserve">F6H9X5</t>
  </si>
  <si>
    <t xml:space="preserve">ATP synthase epsilon chain, chloroplastic</t>
  </si>
  <si>
    <t xml:space="preserve">VIT_00s0199g00110</t>
  </si>
  <si>
    <t xml:space="preserve">D7SSS3</t>
  </si>
  <si>
    <t xml:space="preserve">PREDICTED: protein CURVATURE THYLAKOID 1D, chloroplastic isoform X2 [Vitis vinifera]</t>
  </si>
  <si>
    <t xml:space="preserve">VIT_02s0012g01250</t>
  </si>
  <si>
    <t xml:space="preserve">F6HT95</t>
  </si>
  <si>
    <t xml:space="preserve">PREDICTED: mitochondrial carnitine/acylcarnitine carrier-like protein [Vitis vinifera]</t>
  </si>
  <si>
    <t xml:space="preserve">VIT_19s0027g00200</t>
  </si>
  <si>
    <t xml:space="preserve">A5AWT3</t>
  </si>
  <si>
    <t xml:space="preserve">photosystemIIsubunitR</t>
  </si>
  <si>
    <t xml:space="preserve">VIT_06s0004g00470</t>
  </si>
  <si>
    <t xml:space="preserve">F6GUN2</t>
  </si>
  <si>
    <t xml:space="preserve">Mitochondrialsubstratecarrierfamilyprotein</t>
  </si>
  <si>
    <t xml:space="preserve">VIT_17s0000g04690</t>
  </si>
  <si>
    <t xml:space="preserve">D7SIQ7</t>
  </si>
  <si>
    <t xml:space="preserve">DNA-directedRNApolymerase(EC2.7.7.6)</t>
  </si>
  <si>
    <t xml:space="preserve">VIT_00s0181g00200</t>
  </si>
  <si>
    <t xml:space="preserve">A5BW14</t>
  </si>
  <si>
    <t xml:space="preserve">VIT_12s0142g00610</t>
  </si>
  <si>
    <t xml:space="preserve">D7TMQ2</t>
  </si>
  <si>
    <t xml:space="preserve">Citratesynthase</t>
  </si>
  <si>
    <t xml:space="preserve">VITISV_026412</t>
  </si>
  <si>
    <t xml:space="preserve">A5BMA7</t>
  </si>
  <si>
    <t xml:space="preserve">PREDICTED: photosystem I reaction center subunit V, chloroplastic [Vitis vinifera]</t>
  </si>
  <si>
    <t xml:space="preserve">VITISV_017918</t>
  </si>
  <si>
    <t xml:space="preserve">A5B155</t>
  </si>
  <si>
    <t xml:space="preserve">germin3</t>
  </si>
  <si>
    <t xml:space="preserve">VITISV_007037</t>
  </si>
  <si>
    <t xml:space="preserve">A5B126</t>
  </si>
  <si>
    <t xml:space="preserve">ribosomalproteinS15A</t>
  </si>
  <si>
    <t xml:space="preserve">VITISV_005451</t>
  </si>
  <si>
    <t xml:space="preserve">A5AG54</t>
  </si>
  <si>
    <t xml:space="preserve">glutathioneS-transferaseTAU19</t>
  </si>
  <si>
    <t xml:space="preserve">rps12-A</t>
  </si>
  <si>
    <t xml:space="preserve">Q0ZIZ5</t>
  </si>
  <si>
    <t xml:space="preserve">30SribosomalproteinS12,chloroplastic</t>
  </si>
  <si>
    <t xml:space="preserve">ndk2</t>
  </si>
  <si>
    <t xml:space="preserve">A5BVN4</t>
  </si>
  <si>
    <t xml:space="preserve">Nucleoside diphosphate kinase 2</t>
  </si>
  <si>
    <t xml:space="preserve">METK3</t>
  </si>
  <si>
    <t xml:space="preserve">A7QJG1</t>
  </si>
  <si>
    <t xml:space="preserve">S-adenosylmethioninesynthase3(AdoMetsynthase3)(EC2.5.1.6)(Methionineadenosyltransferase3)(MAT3)</t>
  </si>
  <si>
    <t xml:space="preserve">VIT_00s0480g00060</t>
  </si>
  <si>
    <t xml:space="preserve">P93622</t>
  </si>
  <si>
    <t xml:space="preserve">Polyphenol oxidase</t>
  </si>
  <si>
    <t xml:space="preserve">VITISV_033958</t>
  </si>
  <si>
    <t xml:space="preserve">B2LXS2</t>
  </si>
  <si>
    <t xml:space="preserve">Cytochromec-2</t>
  </si>
  <si>
    <t xml:space="preserve">VIT_15s0046g03380</t>
  </si>
  <si>
    <t xml:space="preserve">F6I6I6</t>
  </si>
  <si>
    <t xml:space="preserve">K+effluxantiporter1</t>
  </si>
  <si>
    <t xml:space="preserve">VIT_10s0092g00050</t>
  </si>
  <si>
    <t xml:space="preserve">D7U8D4</t>
  </si>
  <si>
    <t xml:space="preserve">RibosomalproteinL17familyprotein</t>
  </si>
  <si>
    <t xml:space="preserve">GS1-2</t>
  </si>
  <si>
    <t xml:space="preserve">P51119</t>
  </si>
  <si>
    <t xml:space="preserve">Glutaminesynthetasecytosolicisozyme2(EC6.3.1.2)(Glutamate--ammonialigase)</t>
  </si>
  <si>
    <t xml:space="preserve">VITISV_002805</t>
  </si>
  <si>
    <t xml:space="preserve">A5BX97</t>
  </si>
  <si>
    <t xml:space="preserve">PREDICTED: probable plastid-lipid-associated protein 6, chloroplastic [Vitis vinifera]</t>
  </si>
  <si>
    <t xml:space="preserve">VIT_05s0094g01490</t>
  </si>
  <si>
    <t xml:space="preserve">D7T2N4</t>
  </si>
  <si>
    <t xml:space="preserve">6,7-dimethyl-8-ribityllumazinesynthase(EC2.5.1.9)</t>
  </si>
  <si>
    <t xml:space="preserve">VIT_14s0006g00630</t>
  </si>
  <si>
    <t xml:space="preserve">F6HSH9</t>
  </si>
  <si>
    <t xml:space="preserve">Dehydroascorbatereductase1</t>
  </si>
  <si>
    <t xml:space="preserve">VIT_17s0000g03690</t>
  </si>
  <si>
    <t xml:space="preserve">A5C718</t>
  </si>
  <si>
    <t xml:space="preserve">Ribulosebisphosphatecarboxylasesmallchain(EC4.1.1.39)</t>
  </si>
  <si>
    <t xml:space="preserve">VITISV_003812</t>
  </si>
  <si>
    <t xml:space="preserve">F6HNI3</t>
  </si>
  <si>
    <t xml:space="preserve">PREDICTED: 60S acidic ribosomal protein P0 [Vitis vinifera]</t>
  </si>
  <si>
    <t xml:space="preserve">VIT_00s0904g00010</t>
  </si>
  <si>
    <t xml:space="preserve">F6H8B4</t>
  </si>
  <si>
    <t xml:space="preserve">photosystemIIsubunitQ-2</t>
  </si>
  <si>
    <t xml:space="preserve">VIT_18s0001g06720</t>
  </si>
  <si>
    <t xml:space="preserve">D7TLI1</t>
  </si>
  <si>
    <t xml:space="preserve">Rieske(2Fe-2S)domain-containingprotein</t>
  </si>
  <si>
    <t xml:space="preserve">VIT_18s0001g13250</t>
  </si>
  <si>
    <t xml:space="preserve">F6H1K5</t>
  </si>
  <si>
    <t xml:space="preserve">Thioredoxin</t>
  </si>
  <si>
    <t xml:space="preserve">VIT_14s0066g02400</t>
  </si>
  <si>
    <t xml:space="preserve">D7TWZ7</t>
  </si>
  <si>
    <t xml:space="preserve">ADP-glucosepyrophosphorylasefamilyprotein</t>
  </si>
  <si>
    <t xml:space="preserve">VIT_13s0064g01390</t>
  </si>
  <si>
    <t xml:space="preserve">F6HB97</t>
  </si>
  <si>
    <t xml:space="preserve">RibosomalproteinL6familyprotein</t>
  </si>
  <si>
    <t xml:space="preserve">VIT_05s0020g01170</t>
  </si>
  <si>
    <t xml:space="preserve">A5BM68</t>
  </si>
  <si>
    <t xml:space="preserve">Methioninesulfoxidereductase(MSS4-like)familyprotein</t>
  </si>
  <si>
    <t xml:space="preserve">VIT_19s0014g03330</t>
  </si>
  <si>
    <t xml:space="preserve">F6H278</t>
  </si>
  <si>
    <t xml:space="preserve">Cyclophilin-likepeptidyl-prolylcis-transisomerasefamilyprotein</t>
  </si>
  <si>
    <t xml:space="preserve">VITISV_022108</t>
  </si>
  <si>
    <t xml:space="preserve">A5AXY0</t>
  </si>
  <si>
    <t xml:space="preserve">ChaperoneDnaJ-domainsuperfamilyprotein</t>
  </si>
  <si>
    <t xml:space="preserve">TIL</t>
  </si>
  <si>
    <t xml:space="preserve">Temperature-inducedlipocalin</t>
  </si>
  <si>
    <t xml:space="preserve">VIT_04s0044g00710</t>
  </si>
  <si>
    <t xml:space="preserve">F6I0H8</t>
  </si>
  <si>
    <t xml:space="preserve">UDP-glucosepyrophosphorylase2</t>
  </si>
  <si>
    <t xml:space="preserve">HT6</t>
  </si>
  <si>
    <t xml:space="preserve">Q4U339</t>
  </si>
  <si>
    <t xml:space="preserve">Hexosetransporter6</t>
  </si>
  <si>
    <t xml:space="preserve">VIT_04s0008g05030</t>
  </si>
  <si>
    <t xml:space="preserve">D7SUQ2</t>
  </si>
  <si>
    <t xml:space="preserve">RANGTPase3</t>
  </si>
  <si>
    <t xml:space="preserve">VIT_07s0129g00320</t>
  </si>
  <si>
    <t xml:space="preserve">F6HSU2</t>
  </si>
  <si>
    <t xml:space="preserve">REDICTED: putative formamidase C869.04 isoform X1 [Vitis vinifera]</t>
  </si>
  <si>
    <t xml:space="preserve">VIT_13s0067g03290</t>
  </si>
  <si>
    <t xml:space="preserve">F6HC67</t>
  </si>
  <si>
    <t xml:space="preserve">RibosomalproteinL10familyprotein</t>
  </si>
  <si>
    <t xml:space="preserve">VIT_01s0011g04860</t>
  </si>
  <si>
    <t xml:space="preserve">F6HFI3</t>
  </si>
  <si>
    <t xml:space="preserve">Auxineffluxcarrierfamilyprotein</t>
  </si>
  <si>
    <t xml:space="preserve">VIT_11s0016g02870</t>
  </si>
  <si>
    <t xml:space="preserve">D7TBD9</t>
  </si>
  <si>
    <t xml:space="preserve">Insulinase(PeptidasefamilyM16)protein</t>
  </si>
  <si>
    <t xml:space="preserve">VIT_06s0004g01180</t>
  </si>
  <si>
    <t xml:space="preserve">F6GUF3</t>
  </si>
  <si>
    <t xml:space="preserve">peroxidase2</t>
  </si>
  <si>
    <t xml:space="preserve">VIT_04s0008g00770</t>
  </si>
  <si>
    <t xml:space="preserve">D7STM0</t>
  </si>
  <si>
    <t xml:space="preserve">VIT_05s0020g02850</t>
  </si>
  <si>
    <t xml:space="preserve">D7T6T0</t>
  </si>
  <si>
    <t xml:space="preserve">TypeIIperoxiredoxinF(EC1.11.1.15)</t>
  </si>
  <si>
    <t xml:space="preserve">VIT_04s0008g06220</t>
  </si>
  <si>
    <t xml:space="preserve">D7SV08</t>
  </si>
  <si>
    <t xml:space="preserve">Nucleicacid-binding,OB-fold-likeprotein</t>
  </si>
  <si>
    <t xml:space="preserve">psbF</t>
  </si>
  <si>
    <t xml:space="preserve">Q0ZJ04</t>
  </si>
  <si>
    <t xml:space="preserve">Cytochromeb559subunitbeta(PSIIreactioncentersubunitVI)</t>
  </si>
  <si>
    <t xml:space="preserve">VITISV_004441</t>
  </si>
  <si>
    <t xml:space="preserve">A5BFH7</t>
  </si>
  <si>
    <t xml:space="preserve">VIT_18s0072g00340</t>
  </si>
  <si>
    <t xml:space="preserve">F6GY49</t>
  </si>
  <si>
    <t xml:space="preserve">ribosomalprotein1</t>
  </si>
  <si>
    <t xml:space="preserve">VITISV_039382</t>
  </si>
  <si>
    <t xml:space="preserve">A5B2H3</t>
  </si>
  <si>
    <t xml:space="preserve">photosystemIsubunitF</t>
  </si>
  <si>
    <t xml:space="preserve">VITISV_034707</t>
  </si>
  <si>
    <t xml:space="preserve">A5AQ39</t>
  </si>
  <si>
    <t xml:space="preserve">SNF1kinasehomolog10</t>
  </si>
  <si>
    <t xml:space="preserve">VITISV_030009</t>
  </si>
  <si>
    <t xml:space="preserve">A5BZ28</t>
  </si>
  <si>
    <t xml:space="preserve">VIT_18s0001g02740</t>
  </si>
  <si>
    <t xml:space="preserve">E0CR63</t>
  </si>
  <si>
    <t xml:space="preserve">ChlorophyllA-Bbindingfamilyprotein</t>
  </si>
  <si>
    <t xml:space="preserve">VIT_15s0046g01780</t>
  </si>
  <si>
    <t xml:space="preserve">D7UCH7</t>
  </si>
  <si>
    <t xml:space="preserve">RibosomalL5Pfamilyprotein</t>
  </si>
  <si>
    <t xml:space="preserve">VIT_05s0094g00870</t>
  </si>
  <si>
    <t xml:space="preserve">F6HAX5</t>
  </si>
  <si>
    <t xml:space="preserve">ribosomalproteinL5B</t>
  </si>
  <si>
    <t xml:space="preserve">petB</t>
  </si>
  <si>
    <t xml:space="preserve">Q0ZIY9</t>
  </si>
  <si>
    <t xml:space="preserve">Cytochromeb6</t>
  </si>
  <si>
    <t xml:space="preserve">VIT_05s0049g01360</t>
  </si>
  <si>
    <t xml:space="preserve">D7SZJ5</t>
  </si>
  <si>
    <t xml:space="preserve">VITISV_028924</t>
  </si>
  <si>
    <t xml:space="preserve">F6GUT9</t>
  </si>
  <si>
    <t xml:space="preserve">hypothetical protein VITISV_028924 [Vitis vinifera]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0"/>
    </font>
    <font>
      <sz val="11"/>
      <color rgb="FFDD0806"/>
      <name val="Calibri"/>
      <family val="2"/>
    </font>
    <font>
      <sz val="12"/>
      <color rgb="FFDD0806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865357"/>
        <bgColor rgb="FF993366"/>
      </patternFill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DD0806"/>
        <bgColor rgb="FF993300"/>
      </patternFill>
    </fill>
    <fill>
      <patternFill patternType="solid">
        <fgColor rgb="FFFEA746"/>
        <bgColor rgb="FFFF8080"/>
      </patternFill>
    </fill>
    <fill>
      <patternFill patternType="solid">
        <fgColor rgb="FFFFCC99"/>
        <bgColor rgb="FFFFFF99"/>
      </patternFill>
    </fill>
    <fill>
      <patternFill patternType="solid">
        <fgColor rgb="FF3366FF"/>
        <bgColor rgb="FF0066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>
        <color rgb="FFA2BD90"/>
      </bottom>
      <diagonal/>
    </border>
    <border diagonalUp="false" diagonalDown="false">
      <left/>
      <right/>
      <top style="thin">
        <color rgb="FFA2BD90"/>
      </top>
      <bottom style="thin">
        <color rgb="FFA2BD9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86535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22.65"/>
    <col collapsed="false" customWidth="true" hidden="false" outlineLevel="0" max="3" min="3" style="0" width="67.33"/>
    <col collapsed="false" customWidth="true" hidden="false" outlineLevel="0" max="4" min="4" style="0" width="18.16"/>
    <col collapsed="false" customWidth="true" hidden="false" outlineLevel="0" max="5" min="5" style="0" width="15.49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2" t="s">
        <v>1</v>
      </c>
      <c r="B2" s="3" t="s">
        <v>2</v>
      </c>
      <c r="C2" s="4" t="s">
        <v>3</v>
      </c>
      <c r="D2" s="4" t="s">
        <v>4</v>
      </c>
      <c r="E2" s="5" t="s">
        <v>5</v>
      </c>
      <c r="F2" s="6" t="s">
        <v>6</v>
      </c>
      <c r="G2" s="0" t="s">
        <v>7</v>
      </c>
      <c r="H2" s="0" t="s">
        <v>8</v>
      </c>
    </row>
    <row r="3" customFormat="false" ht="15" hidden="false" customHeight="false" outlineLevel="0" collapsed="false">
      <c r="A3" s="7" t="s">
        <v>9</v>
      </c>
      <c r="B3" s="0" t="s">
        <v>10</v>
      </c>
      <c r="C3" s="8" t="s">
        <v>11</v>
      </c>
      <c r="D3" s="9" t="s">
        <v>12</v>
      </c>
      <c r="E3" s="10" t="n">
        <v>-1.58525001252901</v>
      </c>
      <c r="F3" s="0" t="n">
        <v>0.000111549078550422</v>
      </c>
      <c r="G3" s="0" t="n">
        <f aca="false">(F3/H3)*787</f>
        <v>0.0877891248191821</v>
      </c>
      <c r="H3" s="0" t="n">
        <v>1</v>
      </c>
    </row>
    <row r="4" customFormat="false" ht="15" hidden="false" customHeight="false" outlineLevel="0" collapsed="false">
      <c r="A4" s="11" t="s">
        <v>13</v>
      </c>
      <c r="B4" s="0" t="s">
        <v>14</v>
      </c>
      <c r="C4" s="8" t="s">
        <v>15</v>
      </c>
      <c r="D4" s="9" t="s">
        <v>12</v>
      </c>
      <c r="E4" s="10" t="n">
        <v>-1.66434284618428</v>
      </c>
      <c r="F4" s="0" t="n">
        <v>0.000668504475839631</v>
      </c>
      <c r="G4" s="0" t="n">
        <f aca="false">(F4/H4)*787</f>
        <v>0.263056511242895</v>
      </c>
      <c r="H4" s="0" t="n">
        <v>2</v>
      </c>
    </row>
    <row r="5" customFormat="false" ht="15" hidden="false" customHeight="false" outlineLevel="0" collapsed="false">
      <c r="A5" s="11" t="s">
        <v>16</v>
      </c>
      <c r="B5" s="0" t="s">
        <v>17</v>
      </c>
      <c r="C5" s="8" t="s">
        <v>18</v>
      </c>
      <c r="D5" s="9" t="s">
        <v>12</v>
      </c>
      <c r="E5" s="12" t="n">
        <v>-1.24402693920905</v>
      </c>
      <c r="F5" s="0" t="n">
        <v>0.00651472873140178</v>
      </c>
      <c r="G5" s="0" t="n">
        <f aca="false">(F5/H5)*787</f>
        <v>1.70903050387107</v>
      </c>
      <c r="H5" s="0" t="n">
        <v>3</v>
      </c>
      <c r="J5" s="0" t="s">
        <v>19</v>
      </c>
    </row>
    <row r="6" customFormat="false" ht="15" hidden="false" customHeight="false" outlineLevel="0" collapsed="false">
      <c r="A6" s="11" t="s">
        <v>20</v>
      </c>
      <c r="B6" s="0" t="s">
        <v>21</v>
      </c>
      <c r="C6" s="8" t="s">
        <v>22</v>
      </c>
      <c r="D6" s="8"/>
      <c r="E6" s="10" t="n">
        <v>-1.82913716347</v>
      </c>
      <c r="F6" s="0" t="n">
        <v>0.0116891019398872</v>
      </c>
      <c r="G6" s="0" t="n">
        <f aca="false">(F6/H6)*787</f>
        <v>2.29983080667281</v>
      </c>
      <c r="H6" s="0" t="n">
        <v>4</v>
      </c>
      <c r="I6" s="0" t="s">
        <v>23</v>
      </c>
      <c r="J6" s="13"/>
      <c r="K6" s="14"/>
      <c r="L6" s="0" t="s">
        <v>24</v>
      </c>
    </row>
    <row r="7" customFormat="false" ht="15" hidden="false" customHeight="false" outlineLevel="0" collapsed="false">
      <c r="A7" s="11" t="s">
        <v>25</v>
      </c>
      <c r="B7" s="0" t="s">
        <v>26</v>
      </c>
      <c r="C7" s="8" t="s">
        <v>27</v>
      </c>
      <c r="D7" s="8"/>
      <c r="E7" s="10" t="n">
        <v>-1.54488566210783</v>
      </c>
      <c r="F7" s="0" t="n">
        <v>0.0123023629850855</v>
      </c>
      <c r="G7" s="0" t="n">
        <f aca="false">(F7/H7)*787</f>
        <v>1.93639193385246</v>
      </c>
      <c r="H7" s="0" t="n">
        <v>5</v>
      </c>
      <c r="I7" s="0" t="s">
        <v>28</v>
      </c>
      <c r="J7" s="15"/>
      <c r="K7" s="16"/>
      <c r="L7" s="0" t="s">
        <v>29</v>
      </c>
    </row>
    <row r="8" customFormat="false" ht="15" hidden="false" customHeight="false" outlineLevel="0" collapsed="false">
      <c r="A8" s="11" t="s">
        <v>30</v>
      </c>
      <c r="B8" s="1" t="s">
        <v>31</v>
      </c>
      <c r="C8" s="8" t="s">
        <v>32</v>
      </c>
      <c r="D8" s="9"/>
      <c r="E8" s="13" t="n">
        <v>-0.879148567006264</v>
      </c>
      <c r="F8" s="0" t="n">
        <v>0.0127726301925014</v>
      </c>
      <c r="G8" s="0" t="n">
        <f aca="false">(F8/H8)*787</f>
        <v>1.67534332691643</v>
      </c>
      <c r="H8" s="0" t="n">
        <v>6</v>
      </c>
      <c r="I8" s="0" t="s">
        <v>33</v>
      </c>
      <c r="J8" s="17"/>
      <c r="K8" s="18"/>
      <c r="L8" s="0" t="s">
        <v>34</v>
      </c>
    </row>
    <row r="9" customFormat="false" ht="15" hidden="false" customHeight="false" outlineLevel="0" collapsed="false">
      <c r="A9" s="11" t="s">
        <v>35</v>
      </c>
      <c r="B9" s="0" t="s">
        <v>36</v>
      </c>
      <c r="C9" s="8" t="s">
        <v>37</v>
      </c>
      <c r="D9" s="9" t="s">
        <v>12</v>
      </c>
      <c r="E9" s="19" t="n">
        <v>-2.42918016443288</v>
      </c>
      <c r="F9" s="0" t="n">
        <v>0.0137753249225487</v>
      </c>
      <c r="G9" s="0" t="n">
        <f aca="false">(F9/H9)*787</f>
        <v>1.54874010200655</v>
      </c>
      <c r="H9" s="0" t="n">
        <v>7</v>
      </c>
      <c r="I9" s="0" t="s">
        <v>38</v>
      </c>
      <c r="J9" s="20"/>
      <c r="K9" s="21"/>
      <c r="L9" s="0" t="s">
        <v>39</v>
      </c>
    </row>
    <row r="10" customFormat="false" ht="15" hidden="false" customHeight="false" outlineLevel="0" collapsed="false">
      <c r="A10" s="11" t="s">
        <v>40</v>
      </c>
      <c r="B10" s="0" t="s">
        <v>41</v>
      </c>
      <c r="C10" s="8" t="s">
        <v>42</v>
      </c>
      <c r="D10" s="9" t="s">
        <v>12</v>
      </c>
      <c r="E10" s="13" t="n">
        <v>-0.903207291518274</v>
      </c>
      <c r="F10" s="0" t="n">
        <v>0.0143052469137716</v>
      </c>
      <c r="G10" s="0" t="n">
        <f aca="false">(F10/H10)*787</f>
        <v>1.40727866514228</v>
      </c>
      <c r="H10" s="0" t="n">
        <v>8</v>
      </c>
    </row>
    <row r="11" customFormat="false" ht="15" hidden="false" customHeight="false" outlineLevel="0" collapsed="false">
      <c r="A11" s="11" t="s">
        <v>43</v>
      </c>
      <c r="B11" s="0" t="s">
        <v>44</v>
      </c>
      <c r="C11" s="8" t="s">
        <v>45</v>
      </c>
      <c r="D11" s="9" t="s">
        <v>12</v>
      </c>
      <c r="E11" s="13" t="n">
        <v>-0.731696887350478</v>
      </c>
      <c r="F11" s="0" t="n">
        <v>0.0145484739472237</v>
      </c>
      <c r="G11" s="0" t="n">
        <f aca="false">(F11/H11)*787</f>
        <v>1.27218322182945</v>
      </c>
      <c r="H11" s="0" t="n">
        <v>9</v>
      </c>
    </row>
    <row r="12" customFormat="false" ht="15" hidden="false" customHeight="false" outlineLevel="0" collapsed="false">
      <c r="A12" s="11" t="s">
        <v>46</v>
      </c>
      <c r="B12" s="0" t="s">
        <v>47</v>
      </c>
      <c r="C12" s="8" t="s">
        <v>11</v>
      </c>
      <c r="D12" s="9" t="s">
        <v>12</v>
      </c>
      <c r="E12" s="13" t="n">
        <v>-0.862968563746128</v>
      </c>
      <c r="F12" s="0" t="n">
        <v>0.0145518785562804</v>
      </c>
      <c r="G12" s="0" t="n">
        <f aca="false">(F12/H12)*787</f>
        <v>1.14523284237927</v>
      </c>
      <c r="H12" s="0" t="n">
        <v>10</v>
      </c>
    </row>
    <row r="13" customFormat="false" ht="15" hidden="false" customHeight="false" outlineLevel="0" collapsed="false">
      <c r="A13" s="11" t="s">
        <v>48</v>
      </c>
      <c r="B13" s="1" t="s">
        <v>49</v>
      </c>
      <c r="C13" s="8" t="s">
        <v>50</v>
      </c>
      <c r="D13" s="9"/>
      <c r="E13" s="13" t="n">
        <v>-0.985369705942868</v>
      </c>
      <c r="F13" s="0" t="n">
        <v>0.0157932467265555</v>
      </c>
      <c r="G13" s="0" t="n">
        <f aca="false">(F13/H13)*787</f>
        <v>1.12993501579993</v>
      </c>
      <c r="H13" s="0" t="n">
        <v>11</v>
      </c>
    </row>
    <row r="14" customFormat="false" ht="15" hidden="false" customHeight="false" outlineLevel="0" collapsed="false">
      <c r="A14" s="11" t="s">
        <v>51</v>
      </c>
      <c r="B14" s="0" t="s">
        <v>52</v>
      </c>
      <c r="C14" s="8" t="s">
        <v>53</v>
      </c>
      <c r="D14" s="9" t="s">
        <v>12</v>
      </c>
      <c r="E14" s="12" t="n">
        <v>-1.32067107610924</v>
      </c>
      <c r="F14" s="0" t="n">
        <v>0.016432201614641</v>
      </c>
      <c r="G14" s="0" t="n">
        <f aca="false">(F14/H14)*787</f>
        <v>1.07767855589354</v>
      </c>
      <c r="H14" s="0" t="n">
        <v>12</v>
      </c>
    </row>
    <row r="15" customFormat="false" ht="15" hidden="false" customHeight="false" outlineLevel="0" collapsed="false">
      <c r="A15" s="11" t="s">
        <v>54</v>
      </c>
      <c r="B15" s="0" t="s">
        <v>55</v>
      </c>
      <c r="C15" s="8" t="s">
        <v>56</v>
      </c>
      <c r="D15" s="8"/>
      <c r="E15" s="10" t="n">
        <v>-1.61391955660219</v>
      </c>
      <c r="F15" s="0" t="n">
        <v>0.0203386580861327</v>
      </c>
      <c r="G15" s="0" t="n">
        <f aca="false">(F15/H15)*787</f>
        <v>1.23127107029126</v>
      </c>
      <c r="H15" s="0" t="n">
        <v>13</v>
      </c>
    </row>
    <row r="16" customFormat="false" ht="15" hidden="false" customHeight="false" outlineLevel="0" collapsed="false">
      <c r="A16" s="11" t="s">
        <v>57</v>
      </c>
      <c r="B16" s="0" t="s">
        <v>58</v>
      </c>
      <c r="C16" s="8" t="s">
        <v>59</v>
      </c>
      <c r="D16" s="9" t="s">
        <v>12</v>
      </c>
      <c r="E16" s="12" t="n">
        <v>-1.19074276610029</v>
      </c>
      <c r="F16" s="0" t="n">
        <v>0.0228043859569217</v>
      </c>
      <c r="G16" s="0" t="n">
        <f aca="false">(F16/H16)*787</f>
        <v>1.28193226772124</v>
      </c>
      <c r="H16" s="0" t="n">
        <v>14</v>
      </c>
    </row>
    <row r="17" customFormat="false" ht="15" hidden="false" customHeight="false" outlineLevel="0" collapsed="false">
      <c r="A17" s="11" t="s">
        <v>60</v>
      </c>
      <c r="B17" s="0" t="s">
        <v>61</v>
      </c>
      <c r="C17" s="8" t="s">
        <v>62</v>
      </c>
      <c r="D17" s="8"/>
      <c r="E17" s="10" t="n">
        <v>-1.50380405542953</v>
      </c>
      <c r="F17" s="0" t="n">
        <v>0.0245358393555253</v>
      </c>
      <c r="G17" s="0" t="n">
        <f aca="false">(F17/H17)*787</f>
        <v>1.28731370485323</v>
      </c>
      <c r="H17" s="0" t="n">
        <v>15</v>
      </c>
    </row>
    <row r="18" customFormat="false" ht="15" hidden="false" customHeight="false" outlineLevel="0" collapsed="false">
      <c r="A18" s="11" t="s">
        <v>63</v>
      </c>
      <c r="B18" s="0" t="s">
        <v>64</v>
      </c>
      <c r="C18" s="8" t="s">
        <v>65</v>
      </c>
      <c r="D18" s="8"/>
      <c r="E18" s="12" t="n">
        <v>-1.309202488927</v>
      </c>
      <c r="F18" s="0" t="n">
        <v>0.0269375611956279</v>
      </c>
      <c r="G18" s="0" t="n">
        <f aca="false">(F18/H18)*787</f>
        <v>1.32499129130995</v>
      </c>
      <c r="H18" s="0" t="n">
        <v>16</v>
      </c>
    </row>
    <row r="19" customFormat="false" ht="15" hidden="false" customHeight="false" outlineLevel="0" collapsed="false">
      <c r="A19" s="11" t="s">
        <v>66</v>
      </c>
      <c r="B19" s="0" t="s">
        <v>67</v>
      </c>
      <c r="C19" s="8" t="s">
        <v>68</v>
      </c>
      <c r="D19" s="9" t="s">
        <v>12</v>
      </c>
      <c r="E19" s="12" t="n">
        <v>-1.31208685576554</v>
      </c>
      <c r="F19" s="0" t="n">
        <v>0.0272880468552429</v>
      </c>
      <c r="G19" s="0" t="n">
        <f aca="false">(F19/H19)*787</f>
        <v>1.26327605147507</v>
      </c>
      <c r="H19" s="0" t="n">
        <v>17</v>
      </c>
    </row>
    <row r="20" customFormat="false" ht="15" hidden="false" customHeight="false" outlineLevel="0" collapsed="false">
      <c r="A20" s="11" t="s">
        <v>69</v>
      </c>
      <c r="B20" s="1" t="s">
        <v>70</v>
      </c>
      <c r="C20" s="8" t="s">
        <v>71</v>
      </c>
      <c r="D20" s="9"/>
      <c r="E20" s="13" t="n">
        <v>-0.784054240697705</v>
      </c>
      <c r="F20" s="0" t="n">
        <v>0.0336632234316758</v>
      </c>
      <c r="G20" s="0" t="n">
        <f aca="false">(F20/H20)*787</f>
        <v>1.47183093559605</v>
      </c>
      <c r="H20" s="0" t="n">
        <v>18</v>
      </c>
    </row>
    <row r="21" customFormat="false" ht="15" hidden="false" customHeight="false" outlineLevel="0" collapsed="false">
      <c r="A21" s="11" t="s">
        <v>72</v>
      </c>
      <c r="B21" s="0" t="s">
        <v>73</v>
      </c>
      <c r="C21" s="8" t="s">
        <v>74</v>
      </c>
      <c r="D21" s="9" t="s">
        <v>12</v>
      </c>
      <c r="E21" s="0" t="n">
        <v>-0.355835502269645</v>
      </c>
      <c r="F21" s="0" t="n">
        <v>0.0430010979068782</v>
      </c>
      <c r="G21" s="0" t="n">
        <f aca="false">(F21/H21)*787</f>
        <v>1.78115073961648</v>
      </c>
      <c r="H21" s="0" t="n">
        <v>19</v>
      </c>
    </row>
    <row r="22" customFormat="false" ht="15" hidden="false" customHeight="false" outlineLevel="0" collapsed="false">
      <c r="A22" s="11" t="s">
        <v>75</v>
      </c>
      <c r="B22" s="1" t="s">
        <v>76</v>
      </c>
      <c r="C22" s="8" t="s">
        <v>77</v>
      </c>
      <c r="D22" s="9"/>
      <c r="E22" s="0" t="n">
        <v>-0.382965451426883</v>
      </c>
      <c r="F22" s="0" t="n">
        <v>0.0496106027464041</v>
      </c>
      <c r="G22" s="0" t="n">
        <f aca="false">(F22/H22)*787</f>
        <v>1.952177218071</v>
      </c>
      <c r="H22" s="0" t="n">
        <v>20</v>
      </c>
    </row>
    <row r="23" customFormat="false" ht="15" hidden="false" customHeight="false" outlineLevel="0" collapsed="false">
      <c r="A23" s="11" t="s">
        <v>78</v>
      </c>
      <c r="B23" s="0" t="s">
        <v>79</v>
      </c>
      <c r="C23" s="8" t="s">
        <v>80</v>
      </c>
      <c r="D23" s="8"/>
      <c r="E23" s="13" t="n">
        <v>-0.986230350161455</v>
      </c>
      <c r="F23" s="0" t="n">
        <v>0.0504155038449117</v>
      </c>
      <c r="G23" s="0" t="n">
        <f aca="false">(F23/H23)*787</f>
        <v>1.88938102504502</v>
      </c>
      <c r="H23" s="0" t="n">
        <v>21</v>
      </c>
    </row>
    <row r="24" customFormat="false" ht="15" hidden="false" customHeight="false" outlineLevel="0" collapsed="false">
      <c r="A24" s="11" t="s">
        <v>81</v>
      </c>
      <c r="B24" s="0" t="s">
        <v>82</v>
      </c>
      <c r="C24" s="8" t="s">
        <v>83</v>
      </c>
      <c r="D24" s="8"/>
      <c r="E24" s="12" t="n">
        <v>-1.21992805888868</v>
      </c>
      <c r="F24" s="0" t="n">
        <v>0.0506500232202201</v>
      </c>
      <c r="G24" s="0" t="n">
        <f aca="false">(F24/H24)*787</f>
        <v>1.81188946701424</v>
      </c>
      <c r="H24" s="0" t="n">
        <v>22</v>
      </c>
    </row>
    <row r="25" customFormat="false" ht="15" hidden="false" customHeight="false" outlineLevel="0" collapsed="false">
      <c r="A25" s="11" t="s">
        <v>84</v>
      </c>
      <c r="B25" s="0" t="s">
        <v>85</v>
      </c>
      <c r="C25" s="8" t="s">
        <v>86</v>
      </c>
      <c r="D25" s="8"/>
      <c r="E25" s="20" t="n">
        <v>-2.19269437572887</v>
      </c>
      <c r="F25" s="0" t="n">
        <v>0.0568487444523694</v>
      </c>
      <c r="G25" s="0" t="n">
        <f aca="false">(F25/H25)*787</f>
        <v>1.94521573408759</v>
      </c>
      <c r="H25" s="0" t="n">
        <v>23</v>
      </c>
    </row>
    <row r="26" customFormat="false" ht="15" hidden="false" customHeight="false" outlineLevel="0" collapsed="false">
      <c r="A26" s="11" t="s">
        <v>87</v>
      </c>
      <c r="B26" s="0" t="s">
        <v>88</v>
      </c>
      <c r="C26" s="8" t="s">
        <v>89</v>
      </c>
      <c r="D26" s="9" t="s">
        <v>12</v>
      </c>
      <c r="E26" s="0" t="n">
        <v>-0.418476874405822</v>
      </c>
      <c r="F26" s="0" t="n">
        <v>0.0604263643564517</v>
      </c>
      <c r="G26" s="0" t="n">
        <f aca="false">(F26/H26)*787</f>
        <v>1.98148119785531</v>
      </c>
      <c r="H26" s="0" t="n">
        <v>24</v>
      </c>
    </row>
    <row r="27" customFormat="false" ht="15" hidden="false" customHeight="false" outlineLevel="0" collapsed="false">
      <c r="A27" s="11" t="s">
        <v>90</v>
      </c>
      <c r="B27" s="0" t="s">
        <v>91</v>
      </c>
      <c r="C27" s="8" t="s">
        <v>92</v>
      </c>
      <c r="D27" s="8"/>
      <c r="E27" s="13" t="n">
        <v>-0.903983238898247</v>
      </c>
      <c r="F27" s="0" t="n">
        <v>0.0620721784224756</v>
      </c>
      <c r="G27" s="0" t="n">
        <f aca="false">(F27/H27)*787</f>
        <v>1.95403217673953</v>
      </c>
      <c r="H27" s="0" t="n">
        <v>25</v>
      </c>
    </row>
    <row r="28" customFormat="false" ht="15" hidden="false" customHeight="false" outlineLevel="0" collapsed="false">
      <c r="A28" s="11" t="s">
        <v>93</v>
      </c>
      <c r="B28" s="0" t="s">
        <v>94</v>
      </c>
      <c r="C28" s="8" t="s">
        <v>95</v>
      </c>
      <c r="D28" s="9" t="s">
        <v>12</v>
      </c>
      <c r="E28" s="13" t="n">
        <v>-0.958181706165379</v>
      </c>
      <c r="F28" s="0" t="n">
        <v>0.0645805683035074</v>
      </c>
      <c r="G28" s="0" t="n">
        <f aca="false">(F28/H28)*787</f>
        <v>1.95480412518693</v>
      </c>
      <c r="H28" s="0" t="n">
        <v>26</v>
      </c>
    </row>
    <row r="29" customFormat="false" ht="15" hidden="false" customHeight="false" outlineLevel="0" collapsed="false">
      <c r="A29" s="11" t="s">
        <v>96</v>
      </c>
      <c r="B29" s="0" t="s">
        <v>97</v>
      </c>
      <c r="C29" s="8" t="s">
        <v>98</v>
      </c>
      <c r="D29" s="9" t="s">
        <v>12</v>
      </c>
      <c r="E29" s="13" t="n">
        <v>-0.576848711423882</v>
      </c>
      <c r="F29" s="0" t="n">
        <v>0.0664920435814254</v>
      </c>
      <c r="G29" s="0" t="n">
        <f aca="false">(F29/H29)*787</f>
        <v>1.93811993698451</v>
      </c>
      <c r="H29" s="0" t="n">
        <v>27</v>
      </c>
    </row>
    <row r="30" customFormat="false" ht="15" hidden="false" customHeight="false" outlineLevel="0" collapsed="false">
      <c r="A30" s="11" t="s">
        <v>99</v>
      </c>
      <c r="B30" s="0" t="s">
        <v>100</v>
      </c>
      <c r="C30" s="8" t="s">
        <v>101</v>
      </c>
      <c r="D30" s="9" t="s">
        <v>12</v>
      </c>
      <c r="E30" s="13" t="n">
        <v>-0.723938594463166</v>
      </c>
      <c r="F30" s="0" t="n">
        <v>0.0671959661041932</v>
      </c>
      <c r="G30" s="0" t="n">
        <f aca="false">(F30/H30)*787</f>
        <v>1.88868661871429</v>
      </c>
      <c r="H30" s="0" t="n">
        <v>28</v>
      </c>
    </row>
    <row r="31" customFormat="false" ht="15" hidden="false" customHeight="false" outlineLevel="0" collapsed="false">
      <c r="A31" s="11" t="s">
        <v>102</v>
      </c>
      <c r="B31" s="0" t="s">
        <v>103</v>
      </c>
      <c r="C31" s="8" t="s">
        <v>104</v>
      </c>
      <c r="D31" s="8"/>
      <c r="E31" s="12" t="n">
        <v>-1.23157235753057</v>
      </c>
      <c r="F31" s="0" t="n">
        <v>0.0678475632129378</v>
      </c>
      <c r="G31" s="0" t="n">
        <f aca="false">(F31/H31)*787</f>
        <v>1.84124249133041</v>
      </c>
      <c r="H31" s="0" t="n">
        <v>29</v>
      </c>
    </row>
    <row r="32" customFormat="false" ht="15" hidden="false" customHeight="false" outlineLevel="0" collapsed="false">
      <c r="A32" s="11" t="s">
        <v>105</v>
      </c>
      <c r="B32" s="0" t="s">
        <v>106</v>
      </c>
      <c r="C32" s="8" t="s">
        <v>107</v>
      </c>
      <c r="D32" s="8"/>
      <c r="E32" s="12" t="n">
        <v>-1.2639296288232</v>
      </c>
      <c r="F32" s="0" t="n">
        <v>0.0734844647781332</v>
      </c>
      <c r="G32" s="0" t="n">
        <f aca="false">(F32/H32)*787</f>
        <v>1.92774245934636</v>
      </c>
      <c r="H32" s="0" t="n">
        <v>30</v>
      </c>
    </row>
    <row r="33" customFormat="false" ht="15" hidden="false" customHeight="false" outlineLevel="0" collapsed="false">
      <c r="A33" s="11" t="s">
        <v>108</v>
      </c>
      <c r="B33" s="0" t="s">
        <v>109</v>
      </c>
      <c r="C33" s="8"/>
      <c r="D33" s="9" t="s">
        <v>12</v>
      </c>
      <c r="E33" s="0" t="n">
        <v>-0.492802934999375</v>
      </c>
      <c r="F33" s="0" t="n">
        <v>0.0845560141668234</v>
      </c>
      <c r="G33" s="0" t="n">
        <f aca="false">(F33/H33)*787</f>
        <v>2.14663171449322</v>
      </c>
      <c r="H33" s="0" t="n">
        <v>31</v>
      </c>
    </row>
    <row r="34" customFormat="false" ht="15" hidden="false" customHeight="false" outlineLevel="0" collapsed="false">
      <c r="A34" s="11" t="s">
        <v>110</v>
      </c>
      <c r="B34" s="0" t="s">
        <v>111</v>
      </c>
      <c r="C34" s="8" t="s">
        <v>112</v>
      </c>
      <c r="D34" s="9" t="s">
        <v>12</v>
      </c>
      <c r="E34" s="13" t="n">
        <v>-0.625222058554317</v>
      </c>
      <c r="F34" s="0" t="n">
        <v>0.086483417909376</v>
      </c>
      <c r="G34" s="0" t="n">
        <f aca="false">(F34/H34)*787</f>
        <v>2.12695155920872</v>
      </c>
      <c r="H34" s="0" t="n">
        <v>32</v>
      </c>
    </row>
    <row r="35" customFormat="false" ht="15" hidden="false" customHeight="false" outlineLevel="0" collapsed="false">
      <c r="A35" s="11" t="s">
        <v>113</v>
      </c>
      <c r="B35" s="0" t="s">
        <v>114</v>
      </c>
      <c r="C35" s="8" t="s">
        <v>115</v>
      </c>
      <c r="D35" s="8"/>
      <c r="E35" s="13" t="n">
        <v>-0.917119727925405</v>
      </c>
      <c r="F35" s="0" t="n">
        <v>0.0871460440014081</v>
      </c>
      <c r="G35" s="0" t="n">
        <f aca="false">(F35/H35)*787</f>
        <v>2.07830110997298</v>
      </c>
      <c r="H35" s="0" t="n">
        <v>33</v>
      </c>
    </row>
    <row r="36" customFormat="false" ht="15" hidden="false" customHeight="false" outlineLevel="0" collapsed="false">
      <c r="A36" s="11" t="s">
        <v>116</v>
      </c>
      <c r="B36" s="0" t="s">
        <v>117</v>
      </c>
      <c r="C36" s="8" t="s">
        <v>83</v>
      </c>
      <c r="D36" s="8"/>
      <c r="E36" s="12" t="n">
        <v>-1.48462423932161</v>
      </c>
      <c r="F36" s="0" t="n">
        <v>0.089318698456286</v>
      </c>
      <c r="G36" s="0" t="n">
        <f aca="false">(F36/H36)*787</f>
        <v>2.06746516720874</v>
      </c>
      <c r="H36" s="0" t="n">
        <v>34</v>
      </c>
    </row>
    <row r="37" customFormat="false" ht="15" hidden="false" customHeight="false" outlineLevel="0" collapsed="false">
      <c r="A37" s="11" t="s">
        <v>118</v>
      </c>
      <c r="B37" s="0" t="s">
        <v>119</v>
      </c>
      <c r="C37" s="8" t="s">
        <v>120</v>
      </c>
      <c r="D37" s="8"/>
      <c r="E37" s="12" t="n">
        <v>-1.07577977485922</v>
      </c>
      <c r="F37" s="0" t="n">
        <v>0.0903444674344442</v>
      </c>
      <c r="G37" s="0" t="n">
        <f aca="false">(F37/H37)*787</f>
        <v>2.03145988202593</v>
      </c>
      <c r="H37" s="0" t="n">
        <v>35</v>
      </c>
    </row>
    <row r="38" customFormat="false" ht="15" hidden="false" customHeight="false" outlineLevel="0" collapsed="false">
      <c r="A38" s="11" t="s">
        <v>121</v>
      </c>
      <c r="B38" s="0" t="s">
        <v>122</v>
      </c>
      <c r="C38" s="8" t="s">
        <v>123</v>
      </c>
      <c r="D38" s="8"/>
      <c r="E38" s="12" t="n">
        <v>-1.04946377886884</v>
      </c>
      <c r="F38" s="0" t="n">
        <v>0.0924884514415055</v>
      </c>
      <c r="G38" s="0" t="n">
        <f aca="false">(F38/H38)*787</f>
        <v>2.02190031345736</v>
      </c>
      <c r="H38" s="0" t="n">
        <v>36</v>
      </c>
    </row>
    <row r="39" customFormat="false" ht="15" hidden="false" customHeight="false" outlineLevel="0" collapsed="false">
      <c r="A39" s="11" t="s">
        <v>124</v>
      </c>
      <c r="B39" s="0" t="s">
        <v>125</v>
      </c>
      <c r="C39" s="8" t="s">
        <v>126</v>
      </c>
      <c r="D39" s="9" t="s">
        <v>12</v>
      </c>
      <c r="E39" s="13" t="n">
        <v>-0.78504582116278</v>
      </c>
      <c r="F39" s="0" t="n">
        <v>0.0931745395849797</v>
      </c>
      <c r="G39" s="0" t="n">
        <f aca="false">(F39/H39)*787</f>
        <v>1.98184763928051</v>
      </c>
      <c r="H39" s="0" t="n">
        <v>37</v>
      </c>
    </row>
    <row r="40" customFormat="false" ht="15" hidden="false" customHeight="false" outlineLevel="0" collapsed="false">
      <c r="A40" s="11" t="s">
        <v>127</v>
      </c>
      <c r="B40" s="0" t="s">
        <v>128</v>
      </c>
      <c r="C40" s="8" t="s">
        <v>129</v>
      </c>
      <c r="D40" s="9" t="s">
        <v>12</v>
      </c>
      <c r="E40" s="13" t="n">
        <v>-0.867442912826304</v>
      </c>
      <c r="F40" s="0" t="n">
        <v>0.0948393861879834</v>
      </c>
      <c r="G40" s="0" t="n">
        <f aca="false">(F40/H40)*787</f>
        <v>1.96417360341955</v>
      </c>
      <c r="H40" s="0" t="n">
        <v>38</v>
      </c>
    </row>
    <row r="41" customFormat="false" ht="15" hidden="false" customHeight="false" outlineLevel="0" collapsed="false">
      <c r="A41" s="11" t="s">
        <v>130</v>
      </c>
      <c r="B41" s="0" t="s">
        <v>131</v>
      </c>
      <c r="C41" s="8" t="s">
        <v>132</v>
      </c>
      <c r="D41" s="9" t="s">
        <v>12</v>
      </c>
      <c r="E41" s="0" t="n">
        <v>-0.334784740424351</v>
      </c>
      <c r="F41" s="0" t="n">
        <v>0.0966783093786526</v>
      </c>
      <c r="G41" s="0" t="n">
        <f aca="false">(F41/H41)*787</f>
        <v>1.95091870464102</v>
      </c>
      <c r="H41" s="0" t="n">
        <v>39</v>
      </c>
    </row>
    <row r="42" customFormat="false" ht="15" hidden="false" customHeight="false" outlineLevel="0" collapsed="false">
      <c r="A42" s="11" t="s">
        <v>133</v>
      </c>
      <c r="B42" s="0" t="s">
        <v>134</v>
      </c>
      <c r="C42" s="8" t="s">
        <v>135</v>
      </c>
      <c r="D42" s="8"/>
      <c r="E42" s="12" t="n">
        <v>-1.0393534363307</v>
      </c>
      <c r="F42" s="0" t="n">
        <v>0.0971046993835926</v>
      </c>
      <c r="G42" s="0" t="n">
        <f aca="false">(F42/H42)*787</f>
        <v>1.91053496037218</v>
      </c>
      <c r="H42" s="0" t="n">
        <v>40</v>
      </c>
    </row>
    <row r="43" customFormat="false" ht="15" hidden="false" customHeight="false" outlineLevel="0" collapsed="false">
      <c r="A43" s="11" t="s">
        <v>136</v>
      </c>
      <c r="B43" s="1" t="s">
        <v>137</v>
      </c>
      <c r="C43" s="22" t="s">
        <v>138</v>
      </c>
      <c r="D43" s="23" t="s">
        <v>12</v>
      </c>
      <c r="E43" s="13" t="n">
        <v>-0.617841154104577</v>
      </c>
      <c r="F43" s="1" t="n">
        <v>0.100757234532304</v>
      </c>
      <c r="G43" s="0" t="n">
        <f aca="false">(F43/H43)*787</f>
        <v>1.9340474043152</v>
      </c>
      <c r="H43" s="0" t="n">
        <v>41</v>
      </c>
    </row>
    <row r="44" customFormat="false" ht="15" hidden="false" customHeight="false" outlineLevel="0" collapsed="false">
      <c r="A44" s="11" t="s">
        <v>139</v>
      </c>
      <c r="B44" s="1" t="s">
        <v>140</v>
      </c>
      <c r="C44" s="8" t="s">
        <v>141</v>
      </c>
      <c r="D44" s="9"/>
      <c r="E44" s="13" t="n">
        <v>-0.682540337477718</v>
      </c>
      <c r="F44" s="0" t="n">
        <v>0.101740124669757</v>
      </c>
      <c r="G44" s="0" t="n">
        <f aca="false">(F44/H44)*787</f>
        <v>1.90641614559758</v>
      </c>
      <c r="H44" s="0" t="n">
        <v>42</v>
      </c>
    </row>
    <row r="45" customFormat="false" ht="15" hidden="false" customHeight="false" outlineLevel="0" collapsed="false">
      <c r="A45" s="11" t="s">
        <v>142</v>
      </c>
      <c r="B45" s="0" t="s">
        <v>143</v>
      </c>
      <c r="C45" s="8" t="s">
        <v>144</v>
      </c>
      <c r="D45" s="8"/>
      <c r="E45" s="13" t="n">
        <v>-0.62510417837702</v>
      </c>
      <c r="F45" s="0" t="n">
        <v>0.102183929315807</v>
      </c>
      <c r="G45" s="0" t="n">
        <f aca="false">(F45/H45)*787</f>
        <v>1.87020354352419</v>
      </c>
      <c r="H45" s="0" t="n">
        <v>43</v>
      </c>
    </row>
    <row r="46" customFormat="false" ht="15" hidden="false" customHeight="false" outlineLevel="0" collapsed="false">
      <c r="A46" s="11" t="s">
        <v>145</v>
      </c>
      <c r="B46" s="0" t="s">
        <v>146</v>
      </c>
      <c r="C46" s="8" t="s">
        <v>147</v>
      </c>
      <c r="D46" s="9" t="s">
        <v>12</v>
      </c>
      <c r="E46" s="0" t="n">
        <v>-0.313859958585027</v>
      </c>
      <c r="F46" s="0" t="n">
        <v>0.10249036559251</v>
      </c>
      <c r="G46" s="0" t="n">
        <f aca="false">(F46/H46)*787</f>
        <v>1.83317994821149</v>
      </c>
      <c r="H46" s="0" t="n">
        <v>44</v>
      </c>
    </row>
    <row r="47" customFormat="false" ht="15" hidden="false" customHeight="false" outlineLevel="0" collapsed="false">
      <c r="A47" s="11" t="s">
        <v>148</v>
      </c>
      <c r="B47" s="0" t="s">
        <v>149</v>
      </c>
      <c r="C47" s="8" t="s">
        <v>150</v>
      </c>
      <c r="D47" s="8"/>
      <c r="E47" s="13" t="n">
        <v>-0.89474574747056</v>
      </c>
      <c r="F47" s="0" t="n">
        <v>0.104594654481115</v>
      </c>
      <c r="G47" s="0" t="n">
        <f aca="false">(F47/H47)*787</f>
        <v>1.82924429059194</v>
      </c>
      <c r="H47" s="0" t="n">
        <v>45</v>
      </c>
    </row>
    <row r="48" customFormat="false" ht="15" hidden="false" customHeight="false" outlineLevel="0" collapsed="false">
      <c r="A48" s="11" t="s">
        <v>151</v>
      </c>
      <c r="B48" s="0" t="s">
        <v>152</v>
      </c>
      <c r="C48" s="8" t="s">
        <v>15</v>
      </c>
      <c r="D48" s="9" t="s">
        <v>12</v>
      </c>
      <c r="E48" s="0" t="n">
        <v>-0.370667906839937</v>
      </c>
      <c r="F48" s="0" t="n">
        <v>0.106472633805884</v>
      </c>
      <c r="G48" s="0" t="n">
        <f aca="false">(F48/H48)*787</f>
        <v>1.82160788707023</v>
      </c>
      <c r="H48" s="0" t="n">
        <v>46</v>
      </c>
    </row>
    <row r="49" customFormat="false" ht="15" hidden="false" customHeight="false" outlineLevel="0" collapsed="false">
      <c r="A49" s="11" t="s">
        <v>153</v>
      </c>
      <c r="B49" s="1" t="s">
        <v>154</v>
      </c>
      <c r="C49" s="8" t="s">
        <v>155</v>
      </c>
      <c r="D49" s="9"/>
      <c r="E49" s="12" t="n">
        <v>-1.29483271025953</v>
      </c>
      <c r="F49" s="0" t="n">
        <v>0.112469512896417</v>
      </c>
      <c r="G49" s="0" t="n">
        <f aca="false">(F49/H49)*787</f>
        <v>1.88326609892511</v>
      </c>
      <c r="H49" s="0" t="n">
        <v>47</v>
      </c>
    </row>
    <row r="50" customFormat="false" ht="15" hidden="false" customHeight="false" outlineLevel="0" collapsed="false">
      <c r="A50" s="11" t="s">
        <v>156</v>
      </c>
      <c r="B50" s="0" t="s">
        <v>157</v>
      </c>
      <c r="C50" s="8" t="s">
        <v>158</v>
      </c>
      <c r="D50" s="9" t="s">
        <v>12</v>
      </c>
      <c r="E50" s="13" t="n">
        <v>-0.766645115907239</v>
      </c>
      <c r="F50" s="0" t="n">
        <v>0.11521683277062</v>
      </c>
      <c r="G50" s="0" t="n">
        <f aca="false">(F50/H50)*787</f>
        <v>1.88907598730162</v>
      </c>
      <c r="H50" s="0" t="n">
        <v>48</v>
      </c>
    </row>
    <row r="51" customFormat="false" ht="15" hidden="false" customHeight="false" outlineLevel="0" collapsed="false">
      <c r="A51" s="11" t="s">
        <v>159</v>
      </c>
      <c r="B51" s="0" t="s">
        <v>160</v>
      </c>
      <c r="C51" s="8"/>
      <c r="D51" s="9" t="s">
        <v>12</v>
      </c>
      <c r="E51" s="13" t="n">
        <v>-0.541156451133251</v>
      </c>
      <c r="F51" s="0" t="n">
        <v>0.122297335577982</v>
      </c>
      <c r="G51" s="0" t="n">
        <f aca="false">(F51/H51)*787</f>
        <v>1.96424496122188</v>
      </c>
      <c r="H51" s="0" t="n">
        <v>49</v>
      </c>
    </row>
    <row r="52" customFormat="false" ht="15" hidden="false" customHeight="false" outlineLevel="0" collapsed="false">
      <c r="A52" s="11" t="s">
        <v>161</v>
      </c>
      <c r="B52" s="0" t="s">
        <v>162</v>
      </c>
      <c r="C52" s="8" t="s">
        <v>163</v>
      </c>
      <c r="D52" s="8"/>
      <c r="E52" s="12" t="n">
        <v>-1.03629729160259</v>
      </c>
      <c r="F52" s="0" t="n">
        <v>0.125726998362848</v>
      </c>
      <c r="G52" s="0" t="n">
        <f aca="false">(F52/H52)*787</f>
        <v>1.97894295423123</v>
      </c>
      <c r="H52" s="0" t="n">
        <v>50</v>
      </c>
    </row>
    <row r="53" customFormat="false" ht="15" hidden="false" customHeight="false" outlineLevel="0" collapsed="false">
      <c r="A53" s="11" t="s">
        <v>164</v>
      </c>
      <c r="B53" s="0" t="s">
        <v>165</v>
      </c>
      <c r="C53" s="8"/>
      <c r="D53" s="9" t="s">
        <v>12</v>
      </c>
      <c r="E53" s="13" t="n">
        <v>-0.509246455157877</v>
      </c>
      <c r="F53" s="0" t="n">
        <v>0.128988826046557</v>
      </c>
      <c r="G53" s="0" t="n">
        <f aca="false">(F53/H53)*787</f>
        <v>1.99047462938511</v>
      </c>
      <c r="H53" s="0" t="n">
        <v>51</v>
      </c>
    </row>
    <row r="54" customFormat="false" ht="15" hidden="false" customHeight="false" outlineLevel="0" collapsed="false">
      <c r="A54" s="11" t="s">
        <v>166</v>
      </c>
      <c r="B54" s="0" t="s">
        <v>167</v>
      </c>
      <c r="C54" s="8" t="s">
        <v>168</v>
      </c>
      <c r="D54" s="8"/>
      <c r="E54" s="13" t="n">
        <v>-0.890013453666512</v>
      </c>
      <c r="F54" s="0" t="n">
        <v>0.134344166847402</v>
      </c>
      <c r="G54" s="0" t="n">
        <f aca="false">(F54/H54)*787</f>
        <v>2.03324729440202</v>
      </c>
      <c r="H54" s="0" t="n">
        <v>52</v>
      </c>
    </row>
    <row r="55" customFormat="false" ht="15" hidden="false" customHeight="false" outlineLevel="0" collapsed="false">
      <c r="A55" s="11" t="s">
        <v>169</v>
      </c>
      <c r="B55" s="0" t="s">
        <v>170</v>
      </c>
      <c r="C55" s="8" t="s">
        <v>171</v>
      </c>
      <c r="D55" s="8"/>
      <c r="E55" s="12" t="n">
        <v>-1.2268896530496</v>
      </c>
      <c r="F55" s="0" t="n">
        <v>0.13719292565781</v>
      </c>
      <c r="G55" s="0" t="n">
        <f aca="false">(F55/H55)*787</f>
        <v>2.03718551873013</v>
      </c>
      <c r="H55" s="0" t="n">
        <v>53</v>
      </c>
    </row>
    <row r="56" customFormat="false" ht="15" hidden="false" customHeight="false" outlineLevel="0" collapsed="false">
      <c r="A56" s="11" t="s">
        <v>172</v>
      </c>
      <c r="B56" s="0" t="s">
        <v>173</v>
      </c>
      <c r="C56" s="8" t="s">
        <v>174</v>
      </c>
      <c r="D56" s="9" t="s">
        <v>12</v>
      </c>
      <c r="E56" s="13" t="n">
        <v>-0.641602097995001</v>
      </c>
      <c r="F56" s="0" t="n">
        <v>0.14143148419167</v>
      </c>
      <c r="G56" s="0" t="n">
        <f aca="false">(F56/H56)*787</f>
        <v>2.06123292701564</v>
      </c>
      <c r="H56" s="0" t="n">
        <v>54</v>
      </c>
    </row>
    <row r="57" customFormat="false" ht="15" hidden="false" customHeight="false" outlineLevel="0" collapsed="false">
      <c r="A57" s="11" t="s">
        <v>175</v>
      </c>
      <c r="B57" s="0" t="s">
        <v>176</v>
      </c>
      <c r="C57" s="8" t="s">
        <v>177</v>
      </c>
      <c r="D57" s="9" t="s">
        <v>12</v>
      </c>
      <c r="E57" s="13" t="n">
        <v>-0.599254045835638</v>
      </c>
      <c r="F57" s="0" t="n">
        <v>0.142353519847855</v>
      </c>
      <c r="G57" s="0" t="n">
        <f aca="false">(F57/H57)*787</f>
        <v>2.03694945673203</v>
      </c>
      <c r="H57" s="0" t="n">
        <v>55</v>
      </c>
    </row>
    <row r="58" customFormat="false" ht="15" hidden="false" customHeight="false" outlineLevel="0" collapsed="false">
      <c r="A58" s="11" t="s">
        <v>178</v>
      </c>
      <c r="B58" s="0" t="s">
        <v>179</v>
      </c>
      <c r="C58" s="8" t="s">
        <v>180</v>
      </c>
      <c r="D58" s="8"/>
      <c r="E58" s="12" t="n">
        <v>-1.43313687827708</v>
      </c>
      <c r="F58" s="0" t="n">
        <v>0.150016664639993</v>
      </c>
      <c r="G58" s="0" t="n">
        <f aca="false">(F58/H58)*787</f>
        <v>2.10826991199418</v>
      </c>
      <c r="H58" s="0" t="n">
        <v>56</v>
      </c>
    </row>
    <row r="59" customFormat="false" ht="15" hidden="false" customHeight="false" outlineLevel="0" collapsed="false">
      <c r="A59" s="11" t="s">
        <v>181</v>
      </c>
      <c r="B59" s="0" t="s">
        <v>182</v>
      </c>
      <c r="C59" s="8" t="s">
        <v>183</v>
      </c>
      <c r="D59" s="8"/>
      <c r="E59" s="12" t="n">
        <v>-1.20731371437218</v>
      </c>
      <c r="F59" s="0" t="n">
        <v>0.150128038862231</v>
      </c>
      <c r="G59" s="0" t="n">
        <f aca="false">(F59/H59)*787</f>
        <v>2.07282046639607</v>
      </c>
      <c r="H59" s="0" t="n">
        <v>57</v>
      </c>
    </row>
    <row r="60" customFormat="false" ht="15" hidden="false" customHeight="false" outlineLevel="0" collapsed="false">
      <c r="A60" s="11" t="s">
        <v>184</v>
      </c>
      <c r="B60" s="0" t="s">
        <v>185</v>
      </c>
      <c r="C60" s="8" t="s">
        <v>186</v>
      </c>
      <c r="D60" s="8"/>
      <c r="E60" s="13" t="n">
        <v>-0.725320755562716</v>
      </c>
      <c r="F60" s="0" t="n">
        <v>0.153981801213476</v>
      </c>
      <c r="G60" s="0" t="n">
        <f aca="false">(F60/H60)*787</f>
        <v>2.08937375094837</v>
      </c>
      <c r="H60" s="0" t="n">
        <v>58</v>
      </c>
    </row>
    <row r="61" customFormat="false" ht="15" hidden="false" customHeight="false" outlineLevel="0" collapsed="false">
      <c r="A61" s="11" t="s">
        <v>187</v>
      </c>
      <c r="B61" s="0" t="s">
        <v>188</v>
      </c>
      <c r="C61" s="8" t="s">
        <v>189</v>
      </c>
      <c r="D61" s="8"/>
      <c r="E61" s="12" t="n">
        <v>-1.02844258949452</v>
      </c>
      <c r="F61" s="0" t="n">
        <v>0.159340914139737</v>
      </c>
      <c r="G61" s="0" t="n">
        <f aca="false">(F61/H61)*787</f>
        <v>2.1254457530165</v>
      </c>
      <c r="H61" s="0" t="n">
        <v>59</v>
      </c>
    </row>
    <row r="62" customFormat="false" ht="15" hidden="false" customHeight="false" outlineLevel="0" collapsed="false">
      <c r="A62" s="11" t="s">
        <v>190</v>
      </c>
      <c r="B62" s="0" t="s">
        <v>191</v>
      </c>
      <c r="C62" s="8" t="s">
        <v>192</v>
      </c>
      <c r="D62" s="8"/>
      <c r="E62" s="12" t="n">
        <v>-1.30322145810966</v>
      </c>
      <c r="F62" s="0" t="n">
        <v>0.15955477887954</v>
      </c>
      <c r="G62" s="0" t="n">
        <f aca="false">(F62/H62)*787</f>
        <v>2.09282684963663</v>
      </c>
      <c r="H62" s="0" t="n">
        <v>60</v>
      </c>
    </row>
    <row r="63" customFormat="false" ht="15" hidden="false" customHeight="false" outlineLevel="0" collapsed="false">
      <c r="A63" s="11" t="s">
        <v>193</v>
      </c>
      <c r="B63" s="0" t="s">
        <v>194</v>
      </c>
      <c r="C63" s="8" t="s">
        <v>195</v>
      </c>
      <c r="D63" s="8"/>
      <c r="E63" s="10" t="n">
        <v>-1.5378360554411</v>
      </c>
      <c r="F63" s="0" t="n">
        <v>0.160091598452292</v>
      </c>
      <c r="G63" s="0" t="n">
        <f aca="false">(F63/H63)*787</f>
        <v>2.06544406527794</v>
      </c>
      <c r="H63" s="0" t="n">
        <v>61</v>
      </c>
    </row>
    <row r="64" customFormat="false" ht="15" hidden="false" customHeight="false" outlineLevel="0" collapsed="false">
      <c r="A64" s="11" t="s">
        <v>196</v>
      </c>
      <c r="B64" s="0" t="s">
        <v>197</v>
      </c>
      <c r="C64" s="8" t="s">
        <v>198</v>
      </c>
      <c r="D64" s="8"/>
      <c r="E64" s="13" t="n">
        <v>-0.928596478095849</v>
      </c>
      <c r="F64" s="0" t="n">
        <v>0.161561876327188</v>
      </c>
      <c r="G64" s="0" t="n">
        <f aca="false">(F64/H64)*787</f>
        <v>2.0507934946693</v>
      </c>
      <c r="H64" s="0" t="n">
        <v>62</v>
      </c>
    </row>
    <row r="65" customFormat="false" ht="15" hidden="false" customHeight="false" outlineLevel="0" collapsed="false">
      <c r="A65" s="11" t="s">
        <v>199</v>
      </c>
      <c r="B65" s="0" t="s">
        <v>200</v>
      </c>
      <c r="C65" s="8" t="s">
        <v>201</v>
      </c>
      <c r="D65" s="8"/>
      <c r="E65" s="12" t="n">
        <v>-1.05401466675055</v>
      </c>
      <c r="F65" s="0" t="n">
        <v>0.163317173454251</v>
      </c>
      <c r="G65" s="0" t="n">
        <f aca="false">(F65/H65)*787</f>
        <v>2.04016850013485</v>
      </c>
      <c r="H65" s="0" t="n">
        <v>63</v>
      </c>
    </row>
    <row r="66" customFormat="false" ht="15" hidden="false" customHeight="false" outlineLevel="0" collapsed="false">
      <c r="A66" s="11" t="s">
        <v>202</v>
      </c>
      <c r="B66" s="0" t="s">
        <v>203</v>
      </c>
      <c r="C66" s="8" t="s">
        <v>204</v>
      </c>
      <c r="D66" s="8"/>
      <c r="E66" s="12" t="n">
        <v>-1.00138110927453</v>
      </c>
      <c r="F66" s="0" t="n">
        <v>0.163349686792902</v>
      </c>
      <c r="G66" s="0" t="n">
        <f aca="false">(F66/H66)*787</f>
        <v>2.00869067978146</v>
      </c>
      <c r="H66" s="0" t="n">
        <v>64</v>
      </c>
    </row>
    <row r="67" customFormat="false" ht="15" hidden="false" customHeight="false" outlineLevel="0" collapsed="false">
      <c r="A67" s="11" t="s">
        <v>205</v>
      </c>
      <c r="B67" s="0" t="s">
        <v>206</v>
      </c>
      <c r="C67" s="8" t="s">
        <v>207</v>
      </c>
      <c r="D67" s="9" t="s">
        <v>12</v>
      </c>
      <c r="E67" s="18" t="n">
        <v>1.08279434878218</v>
      </c>
      <c r="F67" s="0" t="n">
        <v>0.16380466382269</v>
      </c>
      <c r="G67" s="0" t="n">
        <f aca="false">(F67/H67)*787</f>
        <v>1.98329646813011</v>
      </c>
      <c r="H67" s="0" t="n">
        <v>65</v>
      </c>
    </row>
    <row r="68" customFormat="false" ht="15" hidden="false" customHeight="false" outlineLevel="0" collapsed="false">
      <c r="A68" s="11" t="s">
        <v>208</v>
      </c>
      <c r="B68" s="0" t="s">
        <v>209</v>
      </c>
      <c r="C68" s="8" t="s">
        <v>210</v>
      </c>
      <c r="D68" s="8"/>
      <c r="E68" s="12" t="n">
        <v>-1.35570965357405</v>
      </c>
      <c r="F68" s="0" t="n">
        <v>0.164023067815107</v>
      </c>
      <c r="G68" s="0" t="n">
        <f aca="false">(F68/H68)*787</f>
        <v>1.95585082379529</v>
      </c>
      <c r="H68" s="0" t="n">
        <v>66</v>
      </c>
    </row>
    <row r="69" customFormat="false" ht="15" hidden="false" customHeight="false" outlineLevel="0" collapsed="false">
      <c r="A69" s="11" t="s">
        <v>211</v>
      </c>
      <c r="B69" s="0" t="s">
        <v>212</v>
      </c>
      <c r="C69" s="8" t="s">
        <v>213</v>
      </c>
      <c r="D69" s="8"/>
      <c r="E69" s="13" t="n">
        <v>-0.896463961260694</v>
      </c>
      <c r="F69" s="0" t="n">
        <v>0.164248416616958</v>
      </c>
      <c r="G69" s="0" t="n">
        <f aca="false">(F69/H69)*787</f>
        <v>1.92930602802307</v>
      </c>
      <c r="H69" s="0" t="n">
        <v>67</v>
      </c>
    </row>
    <row r="70" customFormat="false" ht="15" hidden="false" customHeight="false" outlineLevel="0" collapsed="false">
      <c r="A70" s="11" t="s">
        <v>214</v>
      </c>
      <c r="B70" s="0" t="s">
        <v>215</v>
      </c>
      <c r="C70" s="8" t="s">
        <v>216</v>
      </c>
      <c r="D70" s="8"/>
      <c r="E70" s="0" t="n">
        <v>-0.471541569543747</v>
      </c>
      <c r="F70" s="0" t="n">
        <v>0.168842423193519</v>
      </c>
      <c r="G70" s="0" t="n">
        <f aca="false">(F70/H70)*787</f>
        <v>1.95410275078382</v>
      </c>
      <c r="H70" s="0" t="n">
        <v>68</v>
      </c>
    </row>
    <row r="71" customFormat="false" ht="15" hidden="false" customHeight="false" outlineLevel="0" collapsed="false">
      <c r="A71" s="11" t="s">
        <v>217</v>
      </c>
      <c r="B71" s="0" t="s">
        <v>218</v>
      </c>
      <c r="C71" s="8"/>
      <c r="D71" s="9" t="s">
        <v>12</v>
      </c>
      <c r="E71" s="0" t="n">
        <v>-0.465203489307587</v>
      </c>
      <c r="F71" s="0" t="n">
        <v>0.169250257193558</v>
      </c>
      <c r="G71" s="0" t="n">
        <f aca="false">(F71/H71)*787</f>
        <v>1.93043409291783</v>
      </c>
      <c r="H71" s="0" t="n">
        <v>69</v>
      </c>
    </row>
    <row r="72" customFormat="false" ht="15" hidden="false" customHeight="false" outlineLevel="0" collapsed="false">
      <c r="A72" s="11" t="s">
        <v>219</v>
      </c>
      <c r="B72" s="1" t="s">
        <v>220</v>
      </c>
      <c r="C72" s="8" t="s">
        <v>221</v>
      </c>
      <c r="D72" s="9"/>
      <c r="E72" s="0" t="n">
        <v>-0.318349276390255</v>
      </c>
      <c r="F72" s="0" t="n">
        <v>0.172273111064574</v>
      </c>
      <c r="G72" s="0" t="n">
        <f aca="false">(F72/H72)*787</f>
        <v>1.93684197725456</v>
      </c>
      <c r="H72" s="0" t="n">
        <v>70</v>
      </c>
    </row>
    <row r="73" customFormat="false" ht="15" hidden="false" customHeight="false" outlineLevel="0" collapsed="false">
      <c r="A73" s="11" t="s">
        <v>222</v>
      </c>
      <c r="B73" s="0" t="s">
        <v>223</v>
      </c>
      <c r="C73" s="8" t="s">
        <v>224</v>
      </c>
      <c r="D73" s="8"/>
      <c r="E73" s="12" t="n">
        <v>-1.33529927650864</v>
      </c>
      <c r="F73" s="0" t="n">
        <v>0.173608287651411</v>
      </c>
      <c r="G73" s="0" t="n">
        <f aca="false">(F73/H73)*787</f>
        <v>1.92436228706564</v>
      </c>
      <c r="H73" s="0" t="n">
        <v>71</v>
      </c>
    </row>
    <row r="74" customFormat="false" ht="15" hidden="false" customHeight="false" outlineLevel="0" collapsed="false">
      <c r="A74" s="11" t="s">
        <v>225</v>
      </c>
      <c r="B74" s="0" t="s">
        <v>226</v>
      </c>
      <c r="C74" s="8" t="s">
        <v>227</v>
      </c>
      <c r="D74" s="9" t="s">
        <v>12</v>
      </c>
      <c r="E74" s="0" t="n">
        <v>-0.427168874427555</v>
      </c>
      <c r="F74" s="0" t="n">
        <v>0.177628122740612</v>
      </c>
      <c r="G74" s="0" t="n">
        <f aca="false">(F74/H74)*787</f>
        <v>1.9415740638453</v>
      </c>
      <c r="H74" s="0" t="n">
        <v>72</v>
      </c>
    </row>
    <row r="75" customFormat="false" ht="15" hidden="false" customHeight="false" outlineLevel="0" collapsed="false">
      <c r="A75" s="11" t="s">
        <v>228</v>
      </c>
      <c r="B75" s="0" t="s">
        <v>229</v>
      </c>
      <c r="C75" s="8" t="s">
        <v>230</v>
      </c>
      <c r="D75" s="8"/>
      <c r="E75" s="13" t="n">
        <v>-0.813092742504895</v>
      </c>
      <c r="F75" s="0" t="n">
        <v>0.179141568517728</v>
      </c>
      <c r="G75" s="0" t="n">
        <f aca="false">(F75/H75)*787</f>
        <v>1.93129334826647</v>
      </c>
      <c r="H75" s="0" t="n">
        <v>73</v>
      </c>
    </row>
    <row r="76" customFormat="false" ht="15" hidden="false" customHeight="false" outlineLevel="0" collapsed="false">
      <c r="A76" s="11" t="s">
        <v>231</v>
      </c>
      <c r="B76" s="0" t="s">
        <v>232</v>
      </c>
      <c r="C76" s="8" t="s">
        <v>233</v>
      </c>
      <c r="D76" s="9" t="s">
        <v>12</v>
      </c>
      <c r="E76" s="18" t="n">
        <v>0.59056303198147</v>
      </c>
      <c r="F76" s="0" t="n">
        <v>0.18011974947306</v>
      </c>
      <c r="G76" s="0" t="n">
        <f aca="false">(F76/H76)*787</f>
        <v>1.91559787615268</v>
      </c>
      <c r="H76" s="0" t="n">
        <v>74</v>
      </c>
    </row>
    <row r="77" customFormat="false" ht="15" hidden="false" customHeight="false" outlineLevel="0" collapsed="false">
      <c r="A77" s="11" t="s">
        <v>234</v>
      </c>
      <c r="B77" s="0" t="s">
        <v>235</v>
      </c>
      <c r="C77" s="8"/>
      <c r="D77" s="8"/>
      <c r="E77" s="12" t="n">
        <v>-1.4609844760512</v>
      </c>
      <c r="F77" s="0" t="n">
        <v>0.182043826954528</v>
      </c>
      <c r="G77" s="0" t="n">
        <f aca="false">(F77/H77)*787</f>
        <v>1.91024655750951</v>
      </c>
      <c r="H77" s="0" t="n">
        <v>75</v>
      </c>
    </row>
    <row r="78" customFormat="false" ht="15" hidden="false" customHeight="false" outlineLevel="0" collapsed="false">
      <c r="A78" s="11" t="s">
        <v>236</v>
      </c>
      <c r="B78" s="0" t="s">
        <v>237</v>
      </c>
      <c r="C78" s="0" t="s">
        <v>238</v>
      </c>
      <c r="E78" s="13" t="n">
        <v>-0.754467054751113</v>
      </c>
      <c r="F78" s="0" t="n">
        <v>0.182322190094901</v>
      </c>
      <c r="G78" s="0" t="n">
        <f aca="false">(F78/H78)*787</f>
        <v>1.88799425795641</v>
      </c>
      <c r="H78" s="0" t="n">
        <v>76</v>
      </c>
    </row>
    <row r="79" customFormat="false" ht="15" hidden="false" customHeight="false" outlineLevel="0" collapsed="false">
      <c r="A79" s="11" t="s">
        <v>239</v>
      </c>
      <c r="B79" s="0" t="s">
        <v>240</v>
      </c>
      <c r="C79" s="8" t="s">
        <v>241</v>
      </c>
      <c r="D79" s="8"/>
      <c r="E79" s="13" t="n">
        <v>-0.921277097975685</v>
      </c>
      <c r="F79" s="0" t="n">
        <v>0.183563101312211</v>
      </c>
      <c r="G79" s="0" t="n">
        <f aca="false">(F79/H79)*787</f>
        <v>1.87615793159364</v>
      </c>
      <c r="H79" s="0" t="n">
        <v>77</v>
      </c>
    </row>
    <row r="80" customFormat="false" ht="15" hidden="false" customHeight="false" outlineLevel="0" collapsed="false">
      <c r="A80" s="11" t="s">
        <v>242</v>
      </c>
      <c r="B80" s="0" t="s">
        <v>243</v>
      </c>
      <c r="C80" s="8" t="s">
        <v>244</v>
      </c>
      <c r="D80" s="8"/>
      <c r="E80" s="13" t="n">
        <v>-0.77286520064586</v>
      </c>
      <c r="F80" s="0" t="n">
        <v>0.184399466433799</v>
      </c>
      <c r="G80" s="0" t="n">
        <f aca="false">(F80/H80)*787</f>
        <v>1.86054333440256</v>
      </c>
      <c r="H80" s="0" t="n">
        <v>78</v>
      </c>
    </row>
    <row r="81" customFormat="false" ht="15" hidden="false" customHeight="false" outlineLevel="0" collapsed="false">
      <c r="A81" s="11" t="s">
        <v>245</v>
      </c>
      <c r="B81" s="0" t="s">
        <v>246</v>
      </c>
      <c r="C81" s="8" t="s">
        <v>247</v>
      </c>
      <c r="D81" s="8"/>
      <c r="E81" s="13" t="n">
        <v>-0.856259846532888</v>
      </c>
      <c r="F81" s="0" t="n">
        <v>0.186394836723276</v>
      </c>
      <c r="G81" s="0" t="n">
        <f aca="false">(F81/H81)*787</f>
        <v>1.8568700822939</v>
      </c>
      <c r="H81" s="0" t="n">
        <v>79</v>
      </c>
    </row>
    <row r="82" customFormat="false" ht="15" hidden="false" customHeight="false" outlineLevel="0" collapsed="false">
      <c r="A82" s="11" t="s">
        <v>248</v>
      </c>
      <c r="B82" s="0" t="s">
        <v>249</v>
      </c>
      <c r="C82" s="8" t="s">
        <v>250</v>
      </c>
      <c r="D82" s="8"/>
      <c r="E82" s="13" t="n">
        <v>-0.602290480843259</v>
      </c>
      <c r="F82" s="0" t="n">
        <v>0.186705123694805</v>
      </c>
      <c r="G82" s="0" t="n">
        <f aca="false">(F82/H82)*787</f>
        <v>1.83671165434764</v>
      </c>
      <c r="H82" s="0" t="n">
        <v>80</v>
      </c>
    </row>
    <row r="83" customFormat="false" ht="15" hidden="false" customHeight="false" outlineLevel="0" collapsed="false">
      <c r="A83" s="11" t="s">
        <v>251</v>
      </c>
      <c r="B83" s="0" t="s">
        <v>252</v>
      </c>
      <c r="C83" s="8" t="s">
        <v>253</v>
      </c>
      <c r="D83" s="8"/>
      <c r="E83" s="13" t="n">
        <v>-0.796550709414</v>
      </c>
      <c r="F83" s="0" t="n">
        <v>0.187122497399754</v>
      </c>
      <c r="G83" s="0" t="n">
        <f aca="false">(F83/H83)*787</f>
        <v>1.81809142535316</v>
      </c>
      <c r="H83" s="0" t="n">
        <v>81</v>
      </c>
    </row>
    <row r="84" customFormat="false" ht="15" hidden="false" customHeight="false" outlineLevel="0" collapsed="false">
      <c r="A84" s="11" t="s">
        <v>254</v>
      </c>
      <c r="B84" s="0" t="s">
        <v>255</v>
      </c>
      <c r="C84" s="8" t="s">
        <v>256</v>
      </c>
      <c r="D84" s="8"/>
      <c r="E84" s="12" t="n">
        <v>-1.13099078973312</v>
      </c>
      <c r="F84" s="0" t="n">
        <v>0.187326059708881</v>
      </c>
      <c r="G84" s="0" t="n">
        <f aca="false">(F84/H84)*787</f>
        <v>1.7978732803767</v>
      </c>
      <c r="H84" s="0" t="n">
        <v>82</v>
      </c>
    </row>
    <row r="85" customFormat="false" ht="15" hidden="false" customHeight="false" outlineLevel="0" collapsed="false">
      <c r="A85" s="11" t="s">
        <v>257</v>
      </c>
      <c r="B85" s="1" t="s">
        <v>258</v>
      </c>
      <c r="C85" s="8" t="s">
        <v>259</v>
      </c>
      <c r="D85" s="9"/>
      <c r="E85" s="18" t="n">
        <v>0.576571488535444</v>
      </c>
      <c r="F85" s="0" t="n">
        <v>0.18754766404125</v>
      </c>
      <c r="G85" s="0" t="n">
        <f aca="false">(F85/H85)*787</f>
        <v>1.77831339277667</v>
      </c>
      <c r="H85" s="0" t="n">
        <v>83</v>
      </c>
    </row>
    <row r="86" customFormat="false" ht="15" hidden="false" customHeight="false" outlineLevel="0" collapsed="false">
      <c r="A86" s="11" t="s">
        <v>260</v>
      </c>
      <c r="B86" s="0" t="s">
        <v>261</v>
      </c>
      <c r="C86" s="8" t="s">
        <v>262</v>
      </c>
      <c r="D86" s="8"/>
      <c r="E86" s="13" t="n">
        <v>-0.761678282667675</v>
      </c>
      <c r="F86" s="0" t="n">
        <v>0.187605242836366</v>
      </c>
      <c r="G86" s="0" t="n">
        <f aca="false">(F86/H86)*787</f>
        <v>1.7576824537169</v>
      </c>
      <c r="H86" s="0" t="n">
        <v>84</v>
      </c>
    </row>
    <row r="87" customFormat="false" ht="15" hidden="false" customHeight="false" outlineLevel="0" collapsed="false">
      <c r="A87" s="11" t="s">
        <v>263</v>
      </c>
      <c r="B87" s="0" t="s">
        <v>264</v>
      </c>
      <c r="C87" s="8" t="s">
        <v>265</v>
      </c>
      <c r="D87" s="8"/>
      <c r="E87" s="12" t="n">
        <v>-1.18547398681365</v>
      </c>
      <c r="F87" s="0" t="n">
        <v>0.18795805913445</v>
      </c>
      <c r="G87" s="0" t="n">
        <f aca="false">(F87/H87)*787</f>
        <v>1.74027050045661</v>
      </c>
      <c r="H87" s="0" t="n">
        <v>85</v>
      </c>
    </row>
    <row r="88" customFormat="false" ht="15" hidden="false" customHeight="false" outlineLevel="0" collapsed="false">
      <c r="A88" s="11" t="s">
        <v>266</v>
      </c>
      <c r="B88" s="0" t="s">
        <v>267</v>
      </c>
      <c r="C88" s="8" t="s">
        <v>268</v>
      </c>
      <c r="D88" s="9" t="s">
        <v>12</v>
      </c>
      <c r="E88" s="13" t="n">
        <v>-0.639803750917856</v>
      </c>
      <c r="F88" s="0" t="n">
        <v>0.18806628203763</v>
      </c>
      <c r="G88" s="0" t="n">
        <f aca="false">(F88/H88)*787</f>
        <v>1.72102516236761</v>
      </c>
      <c r="H88" s="0" t="n">
        <v>86</v>
      </c>
    </row>
    <row r="89" customFormat="false" ht="15" hidden="false" customHeight="false" outlineLevel="0" collapsed="false">
      <c r="A89" s="11" t="s">
        <v>269</v>
      </c>
      <c r="B89" s="0" t="s">
        <v>270</v>
      </c>
      <c r="C89" s="8" t="s">
        <v>271</v>
      </c>
      <c r="D89" s="9" t="s">
        <v>12</v>
      </c>
      <c r="E89" s="0" t="n">
        <v>-0.430161853541026</v>
      </c>
      <c r="F89" s="0" t="n">
        <v>0.188230451538942</v>
      </c>
      <c r="G89" s="0" t="n">
        <f aca="false">(F89/H89)*787</f>
        <v>1.70272833748445</v>
      </c>
      <c r="H89" s="0" t="n">
        <v>87</v>
      </c>
    </row>
    <row r="90" customFormat="false" ht="15" hidden="false" customHeight="false" outlineLevel="0" collapsed="false">
      <c r="A90" s="11" t="s">
        <v>272</v>
      </c>
      <c r="B90" s="0" t="s">
        <v>273</v>
      </c>
      <c r="C90" s="8" t="s">
        <v>274</v>
      </c>
      <c r="D90" s="8"/>
      <c r="E90" s="13" t="n">
        <v>-0.745337899857869</v>
      </c>
      <c r="F90" s="0" t="n">
        <v>0.188960047870756</v>
      </c>
      <c r="G90" s="0" t="n">
        <f aca="false">(F90/H90)*787</f>
        <v>1.68990406448051</v>
      </c>
      <c r="H90" s="0" t="n">
        <v>88</v>
      </c>
    </row>
    <row r="91" customFormat="false" ht="15" hidden="false" customHeight="false" outlineLevel="0" collapsed="false">
      <c r="A91" s="11" t="s">
        <v>275</v>
      </c>
      <c r="B91" s="0" t="s">
        <v>276</v>
      </c>
      <c r="C91" s="8" t="s">
        <v>71</v>
      </c>
      <c r="D91" s="9" t="s">
        <v>12</v>
      </c>
      <c r="E91" s="13" t="n">
        <v>-0.706260250154843</v>
      </c>
      <c r="F91" s="0" t="n">
        <v>0.189500876198125</v>
      </c>
      <c r="G91" s="0" t="n">
        <f aca="false">(F91/H91)*787</f>
        <v>1.67569875919016</v>
      </c>
      <c r="H91" s="0" t="n">
        <v>89</v>
      </c>
    </row>
    <row r="92" customFormat="false" ht="15" hidden="false" customHeight="false" outlineLevel="0" collapsed="false">
      <c r="A92" s="11" t="s">
        <v>277</v>
      </c>
      <c r="B92" s="0" t="s">
        <v>278</v>
      </c>
      <c r="C92" s="8" t="s">
        <v>279</v>
      </c>
      <c r="D92" s="8"/>
      <c r="E92" s="13" t="n">
        <v>-0.824552203012541</v>
      </c>
      <c r="F92" s="0" t="n">
        <v>0.193011345810493</v>
      </c>
      <c r="G92" s="0" t="n">
        <f aca="false">(F92/H92)*787</f>
        <v>1.68777699058731</v>
      </c>
      <c r="H92" s="0" t="n">
        <v>90</v>
      </c>
    </row>
    <row r="93" customFormat="false" ht="15" hidden="false" customHeight="false" outlineLevel="0" collapsed="false">
      <c r="A93" s="11" t="s">
        <v>280</v>
      </c>
      <c r="B93" s="0" t="s">
        <v>281</v>
      </c>
      <c r="C93" s="8" t="s">
        <v>282</v>
      </c>
      <c r="D93" s="8"/>
      <c r="E93" s="13" t="n">
        <v>-0.685279249945293</v>
      </c>
      <c r="F93" s="0" t="n">
        <v>0.19328220467992</v>
      </c>
      <c r="G93" s="0" t="n">
        <f aca="false">(F93/H93)*787</f>
        <v>1.67157247344062</v>
      </c>
      <c r="H93" s="0" t="n">
        <v>91</v>
      </c>
    </row>
    <row r="94" customFormat="false" ht="15" hidden="false" customHeight="false" outlineLevel="0" collapsed="false">
      <c r="A94" s="11" t="s">
        <v>283</v>
      </c>
      <c r="B94" s="0" t="s">
        <v>284</v>
      </c>
      <c r="C94" s="8" t="s">
        <v>285</v>
      </c>
      <c r="D94" s="8"/>
      <c r="E94" s="12" t="n">
        <v>-1.32975735272048</v>
      </c>
      <c r="F94" s="0" t="n">
        <v>0.194745108435961</v>
      </c>
      <c r="G94" s="0" t="n">
        <f aca="false">(F94/H94)*787</f>
        <v>1.66591739499023</v>
      </c>
      <c r="H94" s="0" t="n">
        <v>92</v>
      </c>
    </row>
    <row r="95" customFormat="false" ht="15" hidden="false" customHeight="false" outlineLevel="0" collapsed="false">
      <c r="A95" s="11" t="s">
        <v>286</v>
      </c>
      <c r="B95" s="0" t="s">
        <v>287</v>
      </c>
      <c r="C95" s="8"/>
      <c r="D95" s="9" t="s">
        <v>12</v>
      </c>
      <c r="E95" s="13" t="n">
        <v>-0.502673965023587</v>
      </c>
      <c r="F95" s="0" t="n">
        <v>0.195176745030833</v>
      </c>
      <c r="G95" s="0" t="n">
        <f aca="false">(F95/H95)*787</f>
        <v>1.65165697138995</v>
      </c>
      <c r="H95" s="0" t="n">
        <v>93</v>
      </c>
    </row>
    <row r="96" customFormat="false" ht="15" hidden="false" customHeight="false" outlineLevel="0" collapsed="false">
      <c r="A96" s="11" t="s">
        <v>288</v>
      </c>
      <c r="B96" s="0" t="s">
        <v>289</v>
      </c>
      <c r="C96" s="8" t="s">
        <v>290</v>
      </c>
      <c r="D96" s="9" t="s">
        <v>12</v>
      </c>
      <c r="E96" s="0" t="n">
        <v>-0.370060012049581</v>
      </c>
      <c r="F96" s="0" t="n">
        <v>0.195284801048087</v>
      </c>
      <c r="G96" s="0" t="n">
        <f aca="false">(F96/H96)*787</f>
        <v>1.63499083430686</v>
      </c>
      <c r="H96" s="0" t="n">
        <v>94</v>
      </c>
    </row>
    <row r="97" customFormat="false" ht="15" hidden="false" customHeight="false" outlineLevel="0" collapsed="false">
      <c r="A97" s="11" t="s">
        <v>291</v>
      </c>
      <c r="B97" s="0" t="s">
        <v>292</v>
      </c>
      <c r="C97" s="8" t="s">
        <v>293</v>
      </c>
      <c r="D97" s="8"/>
      <c r="E97" s="13" t="n">
        <v>-0.85857461955089</v>
      </c>
      <c r="F97" s="0" t="n">
        <v>0.195902127743122</v>
      </c>
      <c r="G97" s="0" t="n">
        <f aca="false">(F97/H97)*787</f>
        <v>1.62289446877724</v>
      </c>
      <c r="H97" s="0" t="n">
        <v>95</v>
      </c>
    </row>
    <row r="98" customFormat="false" ht="15" hidden="false" customHeight="false" outlineLevel="0" collapsed="false">
      <c r="A98" s="11" t="s">
        <v>294</v>
      </c>
      <c r="B98" s="0" t="s">
        <v>295</v>
      </c>
      <c r="C98" s="8" t="s">
        <v>296</v>
      </c>
      <c r="D98" s="8"/>
      <c r="E98" s="13" t="n">
        <v>-0.887801988920207</v>
      </c>
      <c r="F98" s="0" t="n">
        <v>0.198987633147867</v>
      </c>
      <c r="G98" s="0" t="n">
        <f aca="false">(F98/H98)*787</f>
        <v>1.63128403424345</v>
      </c>
      <c r="H98" s="0" t="n">
        <v>96</v>
      </c>
    </row>
    <row r="99" customFormat="false" ht="15" hidden="false" customHeight="false" outlineLevel="0" collapsed="false">
      <c r="A99" s="11" t="s">
        <v>297</v>
      </c>
      <c r="B99" s="0" t="s">
        <v>298</v>
      </c>
      <c r="C99" s="8" t="s">
        <v>299</v>
      </c>
      <c r="D99" s="8"/>
      <c r="E99" s="12" t="n">
        <v>-1.06549446641612</v>
      </c>
      <c r="F99" s="0" t="n">
        <v>0.199173993081613</v>
      </c>
      <c r="G99" s="0" t="n">
        <f aca="false">(F99/H99)*787</f>
        <v>1.61597868613639</v>
      </c>
      <c r="H99" s="0" t="n">
        <v>97</v>
      </c>
    </row>
    <row r="100" customFormat="false" ht="15" hidden="false" customHeight="false" outlineLevel="0" collapsed="false">
      <c r="A100" s="11" t="s">
        <v>300</v>
      </c>
      <c r="B100" s="0" t="s">
        <v>301</v>
      </c>
      <c r="C100" s="8" t="s">
        <v>302</v>
      </c>
      <c r="D100" s="8"/>
      <c r="E100" s="13" t="n">
        <v>-0.573238459844616</v>
      </c>
      <c r="F100" s="0" t="n">
        <v>0.19961301151109</v>
      </c>
      <c r="G100" s="0" t="n">
        <f aca="false">(F100/H100)*787</f>
        <v>1.60301469448192</v>
      </c>
      <c r="H100" s="0" t="n">
        <v>98</v>
      </c>
    </row>
    <row r="101" customFormat="false" ht="15" hidden="false" customHeight="false" outlineLevel="0" collapsed="false">
      <c r="A101" s="11" t="s">
        <v>303</v>
      </c>
      <c r="B101" s="0" t="s">
        <v>304</v>
      </c>
      <c r="C101" s="8" t="s">
        <v>305</v>
      </c>
      <c r="D101" s="8"/>
      <c r="E101" s="13" t="n">
        <v>-0.836475822894162</v>
      </c>
      <c r="F101" s="0" t="n">
        <v>0.199864011401139</v>
      </c>
      <c r="G101" s="0" t="n">
        <f aca="false">(F101/H101)*787</f>
        <v>1.58881794921916</v>
      </c>
      <c r="H101" s="0" t="n">
        <v>99</v>
      </c>
    </row>
    <row r="102" customFormat="false" ht="15" hidden="false" customHeight="false" outlineLevel="0" collapsed="false">
      <c r="A102" s="11" t="s">
        <v>306</v>
      </c>
      <c r="B102" s="0" t="s">
        <v>307</v>
      </c>
      <c r="C102" s="8" t="s">
        <v>308</v>
      </c>
      <c r="D102" s="8"/>
      <c r="E102" s="13" t="n">
        <v>-0.840287003427159</v>
      </c>
      <c r="F102" s="0" t="n">
        <v>0.200004143262419</v>
      </c>
      <c r="G102" s="0" t="n">
        <f aca="false">(F102/H102)*787</f>
        <v>1.57403260747524</v>
      </c>
      <c r="H102" s="0" t="n">
        <v>100</v>
      </c>
    </row>
    <row r="103" customFormat="false" ht="15" hidden="false" customHeight="false" outlineLevel="0" collapsed="false">
      <c r="A103" s="11" t="s">
        <v>309</v>
      </c>
      <c r="B103" s="0" t="s">
        <v>310</v>
      </c>
      <c r="C103" s="8" t="s">
        <v>311</v>
      </c>
      <c r="D103" s="8"/>
      <c r="E103" s="13" t="n">
        <v>-0.705973287207921</v>
      </c>
      <c r="F103" s="0" t="n">
        <v>0.201566994193904</v>
      </c>
      <c r="G103" s="0" t="n">
        <f aca="false">(F103/H103)*787</f>
        <v>1.57062598446141</v>
      </c>
      <c r="H103" s="0" t="n">
        <v>101</v>
      </c>
    </row>
    <row r="104" customFormat="false" ht="15" hidden="false" customHeight="false" outlineLevel="0" collapsed="false">
      <c r="A104" s="11" t="s">
        <v>312</v>
      </c>
      <c r="B104" s="0" t="s">
        <v>313</v>
      </c>
      <c r="C104" s="8" t="s">
        <v>314</v>
      </c>
      <c r="D104" s="8"/>
      <c r="E104" s="13" t="n">
        <v>-0.982438537509399</v>
      </c>
      <c r="F104" s="0" t="n">
        <v>0.201672708552034</v>
      </c>
      <c r="G104" s="0" t="n">
        <f aca="false">(F104/H104)*787</f>
        <v>1.55604334931814</v>
      </c>
      <c r="H104" s="0" t="n">
        <v>102</v>
      </c>
    </row>
    <row r="105" customFormat="false" ht="15" hidden="false" customHeight="false" outlineLevel="0" collapsed="false">
      <c r="A105" s="11" t="s">
        <v>315</v>
      </c>
      <c r="B105" s="0" t="s">
        <v>316</v>
      </c>
      <c r="C105" s="8" t="s">
        <v>317</v>
      </c>
      <c r="D105" s="8"/>
      <c r="E105" s="13" t="n">
        <v>-0.838714930198411</v>
      </c>
      <c r="F105" s="0" t="n">
        <v>0.202081744628305</v>
      </c>
      <c r="G105" s="0" t="n">
        <f aca="false">(F105/H105)*787</f>
        <v>1.54406148565511</v>
      </c>
      <c r="H105" s="0" t="n">
        <v>103</v>
      </c>
    </row>
    <row r="106" customFormat="false" ht="15" hidden="false" customHeight="false" outlineLevel="0" collapsed="false">
      <c r="A106" s="11" t="s">
        <v>318</v>
      </c>
      <c r="B106" s="0" t="s">
        <v>319</v>
      </c>
      <c r="C106" s="8" t="s">
        <v>320</v>
      </c>
      <c r="D106" s="8"/>
      <c r="E106" s="13" t="n">
        <v>-0.882104249161088</v>
      </c>
      <c r="F106" s="0" t="n">
        <v>0.202732792707123</v>
      </c>
      <c r="G106" s="0" t="n">
        <f aca="false">(F106/H106)*787</f>
        <v>1.53414142173563</v>
      </c>
      <c r="H106" s="0" t="n">
        <v>104</v>
      </c>
    </row>
    <row r="107" customFormat="false" ht="15" hidden="false" customHeight="false" outlineLevel="0" collapsed="false">
      <c r="A107" s="11" t="s">
        <v>321</v>
      </c>
      <c r="B107" s="0" t="s">
        <v>322</v>
      </c>
      <c r="C107" s="8" t="s">
        <v>323</v>
      </c>
      <c r="D107" s="8"/>
      <c r="E107" s="13" t="n">
        <v>-0.926651549381273</v>
      </c>
      <c r="F107" s="0" t="n">
        <v>0.202824758810322</v>
      </c>
      <c r="G107" s="0" t="n">
        <f aca="false">(F107/H107)*787</f>
        <v>1.52021985889261</v>
      </c>
      <c r="H107" s="0" t="n">
        <v>105</v>
      </c>
    </row>
    <row r="108" customFormat="false" ht="15" hidden="false" customHeight="false" outlineLevel="0" collapsed="false">
      <c r="A108" s="11" t="s">
        <v>324</v>
      </c>
      <c r="B108" s="0" t="s">
        <v>325</v>
      </c>
      <c r="C108" s="8" t="s">
        <v>326</v>
      </c>
      <c r="D108" s="8"/>
      <c r="E108" s="13" t="n">
        <v>-0.739278466403879</v>
      </c>
      <c r="F108" s="0" t="n">
        <v>0.204290826066688</v>
      </c>
      <c r="G108" s="0" t="n">
        <f aca="false">(F108/H108)*787</f>
        <v>1.51676301994796</v>
      </c>
      <c r="H108" s="0" t="n">
        <v>106</v>
      </c>
    </row>
    <row r="109" customFormat="false" ht="15" hidden="false" customHeight="false" outlineLevel="0" collapsed="false">
      <c r="A109" s="11" t="s">
        <v>327</v>
      </c>
      <c r="B109" s="0" t="s">
        <v>328</v>
      </c>
      <c r="C109" s="8" t="s">
        <v>329</v>
      </c>
      <c r="D109" s="8"/>
      <c r="E109" s="13" t="n">
        <v>-0.732976589598561</v>
      </c>
      <c r="F109" s="0" t="n">
        <v>0.207184155881879</v>
      </c>
      <c r="G109" s="0" t="n">
        <f aca="false">(F109/H109)*787</f>
        <v>1.52386851101906</v>
      </c>
      <c r="H109" s="0" t="n">
        <v>107</v>
      </c>
    </row>
    <row r="110" customFormat="false" ht="15" hidden="false" customHeight="false" outlineLevel="0" collapsed="false">
      <c r="A110" s="11" t="s">
        <v>330</v>
      </c>
      <c r="B110" s="0" t="s">
        <v>331</v>
      </c>
      <c r="C110" s="8" t="s">
        <v>332</v>
      </c>
      <c r="D110" s="8"/>
      <c r="E110" s="13" t="n">
        <v>-0.880076869682907</v>
      </c>
      <c r="F110" s="0" t="n">
        <v>0.208886399150559</v>
      </c>
      <c r="G110" s="0" t="n">
        <f aca="false">(F110/H110)*787</f>
        <v>1.52216292714343</v>
      </c>
      <c r="H110" s="0" t="n">
        <v>108</v>
      </c>
    </row>
    <row r="111" customFormat="false" ht="15" hidden="false" customHeight="false" outlineLevel="0" collapsed="false">
      <c r="A111" s="11" t="s">
        <v>333</v>
      </c>
      <c r="B111" s="0" t="s">
        <v>334</v>
      </c>
      <c r="C111" s="8" t="s">
        <v>335</v>
      </c>
      <c r="D111" s="8"/>
      <c r="E111" s="13" t="n">
        <v>-0.859223960831177</v>
      </c>
      <c r="F111" s="0" t="n">
        <v>0.211022761552016</v>
      </c>
      <c r="G111" s="0" t="n">
        <f aca="false">(F111/H111)*787</f>
        <v>1.52362305817832</v>
      </c>
      <c r="H111" s="0" t="n">
        <v>109</v>
      </c>
    </row>
    <row r="112" customFormat="false" ht="15" hidden="false" customHeight="false" outlineLevel="0" collapsed="false">
      <c r="A112" s="11" t="s">
        <v>336</v>
      </c>
      <c r="B112" s="0" t="s">
        <v>337</v>
      </c>
      <c r="C112" s="8" t="s">
        <v>338</v>
      </c>
      <c r="D112" s="8"/>
      <c r="E112" s="13" t="n">
        <v>-0.928942933748233</v>
      </c>
      <c r="F112" s="0" t="n">
        <v>0.215292537533613</v>
      </c>
      <c r="G112" s="0" t="n">
        <f aca="false">(F112/H112)*787</f>
        <v>1.54032024580867</v>
      </c>
      <c r="H112" s="0" t="n">
        <v>110</v>
      </c>
    </row>
    <row r="113" customFormat="false" ht="15" hidden="false" customHeight="false" outlineLevel="0" collapsed="false">
      <c r="A113" s="11" t="s">
        <v>339</v>
      </c>
      <c r="B113" s="0" t="s">
        <v>340</v>
      </c>
      <c r="C113" s="8" t="s">
        <v>341</v>
      </c>
      <c r="D113" s="8"/>
      <c r="E113" s="12" t="n">
        <v>-1.07248948974971</v>
      </c>
      <c r="F113" s="0" t="n">
        <v>0.217689671802728</v>
      </c>
      <c r="G113" s="0" t="n">
        <f aca="false">(F113/H113)*787</f>
        <v>1.54343938476349</v>
      </c>
      <c r="H113" s="0" t="n">
        <v>111</v>
      </c>
    </row>
    <row r="114" customFormat="false" ht="15" hidden="false" customHeight="false" outlineLevel="0" collapsed="false">
      <c r="A114" s="11" t="s">
        <v>342</v>
      </c>
      <c r="B114" s="1" t="s">
        <v>343</v>
      </c>
      <c r="C114" s="8" t="s">
        <v>344</v>
      </c>
      <c r="D114" s="9"/>
      <c r="E114" s="0" t="n">
        <v>-0.319429997038798</v>
      </c>
      <c r="F114" s="0" t="n">
        <v>0.218952500513273</v>
      </c>
      <c r="G114" s="0" t="n">
        <f aca="false">(F114/H114)*787</f>
        <v>1.53853230271381</v>
      </c>
      <c r="H114" s="0" t="n">
        <v>112</v>
      </c>
    </row>
    <row r="115" customFormat="false" ht="15" hidden="false" customHeight="false" outlineLevel="0" collapsed="false">
      <c r="A115" s="11" t="s">
        <v>345</v>
      </c>
      <c r="B115" s="0" t="s">
        <v>346</v>
      </c>
      <c r="C115" s="8" t="s">
        <v>347</v>
      </c>
      <c r="D115" s="8"/>
      <c r="E115" s="13" t="n">
        <v>-0.71335857703083</v>
      </c>
      <c r="F115" s="0" t="n">
        <v>0.223269869488209</v>
      </c>
      <c r="G115" s="0" t="n">
        <f aca="false">(F115/H115)*787</f>
        <v>1.55498572820549</v>
      </c>
      <c r="H115" s="0" t="n">
        <v>113</v>
      </c>
    </row>
    <row r="116" customFormat="false" ht="15" hidden="false" customHeight="false" outlineLevel="0" collapsed="false">
      <c r="A116" s="11" t="s">
        <v>348</v>
      </c>
      <c r="B116" s="0" t="s">
        <v>349</v>
      </c>
      <c r="C116" s="8" t="s">
        <v>350</v>
      </c>
      <c r="D116" s="9" t="s">
        <v>12</v>
      </c>
      <c r="E116" s="0" t="n">
        <v>-0.216007657423429</v>
      </c>
      <c r="F116" s="0" t="n">
        <v>0.224159965915552</v>
      </c>
      <c r="G116" s="0" t="n">
        <f aca="false">(F116/H116)*787</f>
        <v>1.54749029101351</v>
      </c>
      <c r="H116" s="0" t="n">
        <v>114</v>
      </c>
    </row>
    <row r="117" customFormat="false" ht="15" hidden="false" customHeight="false" outlineLevel="0" collapsed="false">
      <c r="A117" s="11" t="s">
        <v>351</v>
      </c>
      <c r="B117" s="0" t="s">
        <v>352</v>
      </c>
      <c r="C117" s="8" t="s">
        <v>353</v>
      </c>
      <c r="D117" s="8"/>
      <c r="E117" s="13" t="n">
        <v>-0.619461083062479</v>
      </c>
      <c r="F117" s="0" t="n">
        <v>0.22512596686213</v>
      </c>
      <c r="G117" s="0" t="n">
        <f aca="false">(F117/H117)*787</f>
        <v>1.54064466017823</v>
      </c>
      <c r="H117" s="0" t="n">
        <v>115</v>
      </c>
    </row>
    <row r="118" customFormat="false" ht="15" hidden="false" customHeight="false" outlineLevel="0" collapsed="false">
      <c r="A118" s="11" t="s">
        <v>354</v>
      </c>
      <c r="B118" s="0" t="s">
        <v>355</v>
      </c>
      <c r="C118" s="8" t="s">
        <v>356</v>
      </c>
      <c r="D118" s="9" t="s">
        <v>12</v>
      </c>
      <c r="E118" s="0" t="n">
        <v>-0.2597850748963</v>
      </c>
      <c r="F118" s="0" t="n">
        <v>0.225853805373141</v>
      </c>
      <c r="G118" s="0" t="n">
        <f aca="false">(F118/H118)*787</f>
        <v>1.53230124852295</v>
      </c>
      <c r="H118" s="0" t="n">
        <v>116</v>
      </c>
    </row>
    <row r="119" customFormat="false" ht="15" hidden="false" customHeight="false" outlineLevel="0" collapsed="false">
      <c r="A119" s="11" t="s">
        <v>357</v>
      </c>
      <c r="B119" s="0" t="s">
        <v>358</v>
      </c>
      <c r="C119" s="8" t="s">
        <v>359</v>
      </c>
      <c r="D119" s="9" t="s">
        <v>12</v>
      </c>
      <c r="E119" s="0" t="n">
        <v>-0.341131232619513</v>
      </c>
      <c r="F119" s="0" t="n">
        <v>0.226602345439113</v>
      </c>
      <c r="G119" s="0" t="n">
        <f aca="false">(F119/H119)*787</f>
        <v>1.5242397082101</v>
      </c>
      <c r="H119" s="0" t="n">
        <v>117</v>
      </c>
    </row>
    <row r="120" customFormat="false" ht="15" hidden="false" customHeight="false" outlineLevel="0" collapsed="false">
      <c r="A120" s="11" t="s">
        <v>360</v>
      </c>
      <c r="B120" s="0" t="s">
        <v>361</v>
      </c>
      <c r="C120" s="8" t="s">
        <v>362</v>
      </c>
      <c r="D120" s="8"/>
      <c r="E120" s="13" t="n">
        <v>-0.936437767805171</v>
      </c>
      <c r="F120" s="0" t="n">
        <v>0.226946312451397</v>
      </c>
      <c r="G120" s="0" t="n">
        <f aca="false">(F120/H120)*787</f>
        <v>1.51361650762076</v>
      </c>
      <c r="H120" s="0" t="n">
        <v>118</v>
      </c>
    </row>
    <row r="121" customFormat="false" ht="15" hidden="false" customHeight="false" outlineLevel="0" collapsed="false">
      <c r="A121" s="11" t="s">
        <v>363</v>
      </c>
      <c r="B121" s="0" t="s">
        <v>364</v>
      </c>
      <c r="C121" s="8" t="s">
        <v>365</v>
      </c>
      <c r="D121" s="8"/>
      <c r="E121" s="12" t="n">
        <v>-1.29873825720917</v>
      </c>
      <c r="F121" s="0" t="n">
        <v>0.229073608839603</v>
      </c>
      <c r="G121" s="0" t="n">
        <f aca="false">(F121/H121)*787</f>
        <v>1.5149657996367</v>
      </c>
      <c r="H121" s="0" t="n">
        <v>119</v>
      </c>
    </row>
    <row r="122" customFormat="false" ht="15" hidden="false" customHeight="false" outlineLevel="0" collapsed="false">
      <c r="A122" s="11" t="s">
        <v>366</v>
      </c>
      <c r="B122" s="0" t="s">
        <v>367</v>
      </c>
      <c r="C122" s="8" t="s">
        <v>368</v>
      </c>
      <c r="D122" s="8"/>
      <c r="E122" s="13" t="n">
        <v>-0.705662593364959</v>
      </c>
      <c r="F122" s="0" t="n">
        <v>0.229535489996432</v>
      </c>
      <c r="G122" s="0" t="n">
        <f aca="false">(F122/H122)*787</f>
        <v>1.5053702552266</v>
      </c>
      <c r="H122" s="0" t="n">
        <v>120</v>
      </c>
    </row>
    <row r="123" customFormat="false" ht="15" hidden="false" customHeight="false" outlineLevel="0" collapsed="false">
      <c r="A123" s="11" t="s">
        <v>369</v>
      </c>
      <c r="B123" s="0" t="s">
        <v>370</v>
      </c>
      <c r="C123" s="8" t="s">
        <v>371</v>
      </c>
      <c r="D123" s="8"/>
      <c r="E123" s="13" t="n">
        <v>-0.804013948513411</v>
      </c>
      <c r="F123" s="0" t="n">
        <v>0.232560317267392</v>
      </c>
      <c r="G123" s="0" t="n">
        <f aca="false">(F123/H123)*787</f>
        <v>1.5126030552846</v>
      </c>
      <c r="H123" s="0" t="n">
        <v>121</v>
      </c>
    </row>
    <row r="124" customFormat="false" ht="15" hidden="false" customHeight="false" outlineLevel="0" collapsed="false">
      <c r="A124" s="11" t="s">
        <v>372</v>
      </c>
      <c r="B124" s="0" t="s">
        <v>373</v>
      </c>
      <c r="C124" s="8" t="s">
        <v>374</v>
      </c>
      <c r="D124" s="8"/>
      <c r="E124" s="13" t="n">
        <v>-0.827445251058499</v>
      </c>
      <c r="F124" s="0" t="n">
        <v>0.234759020044535</v>
      </c>
      <c r="G124" s="0" t="n">
        <f aca="false">(F124/H124)*787</f>
        <v>1.51438810471351</v>
      </c>
      <c r="H124" s="0" t="n">
        <v>122</v>
      </c>
    </row>
    <row r="125" customFormat="false" ht="15" hidden="false" customHeight="false" outlineLevel="0" collapsed="false">
      <c r="A125" s="11" t="s">
        <v>375</v>
      </c>
      <c r="B125" s="0" t="s">
        <v>376</v>
      </c>
      <c r="C125" s="8" t="s">
        <v>377</v>
      </c>
      <c r="D125" s="8"/>
      <c r="E125" s="13" t="n">
        <v>-0.977102239310962</v>
      </c>
      <c r="F125" s="0" t="n">
        <v>0.234858962202095</v>
      </c>
      <c r="G125" s="0" t="n">
        <f aca="false">(F125/H125)*787</f>
        <v>1.50271547360202</v>
      </c>
      <c r="H125" s="0" t="n">
        <v>123</v>
      </c>
    </row>
    <row r="126" customFormat="false" ht="15" hidden="false" customHeight="false" outlineLevel="0" collapsed="false">
      <c r="A126" s="11" t="s">
        <v>378</v>
      </c>
      <c r="B126" s="0" t="s">
        <v>379</v>
      </c>
      <c r="C126" s="8"/>
      <c r="D126" s="9" t="s">
        <v>12</v>
      </c>
      <c r="E126" s="0" t="n">
        <v>-0.48251572753759</v>
      </c>
      <c r="F126" s="0" t="n">
        <v>0.239829018451056</v>
      </c>
      <c r="G126" s="0" t="n">
        <f aca="false">(F126/H126)*787</f>
        <v>1.5221406251692</v>
      </c>
      <c r="H126" s="0" t="n">
        <v>124</v>
      </c>
    </row>
    <row r="127" customFormat="false" ht="15" hidden="false" customHeight="false" outlineLevel="0" collapsed="false">
      <c r="A127" s="11" t="s">
        <v>380</v>
      </c>
      <c r="B127" s="0" t="s">
        <v>381</v>
      </c>
      <c r="C127" s="8" t="s">
        <v>382</v>
      </c>
      <c r="D127" s="8"/>
      <c r="E127" s="14" t="n">
        <v>2.70583395516758</v>
      </c>
      <c r="F127" s="0" t="n">
        <v>0.243480082254186</v>
      </c>
      <c r="G127" s="0" t="n">
        <f aca="false">(F127/H127)*787</f>
        <v>1.53295059787236</v>
      </c>
      <c r="H127" s="0" t="n">
        <v>125</v>
      </c>
    </row>
    <row r="128" customFormat="false" ht="15" hidden="false" customHeight="false" outlineLevel="0" collapsed="false">
      <c r="A128" s="11" t="s">
        <v>383</v>
      </c>
      <c r="B128" s="0" t="s">
        <v>384</v>
      </c>
      <c r="C128" s="8" t="s">
        <v>385</v>
      </c>
      <c r="D128" s="8"/>
      <c r="E128" s="13" t="n">
        <v>-0.728218381073118</v>
      </c>
      <c r="F128" s="0" t="n">
        <v>0.243494390874386</v>
      </c>
      <c r="G128" s="0" t="n">
        <f aca="false">(F128/H128)*787</f>
        <v>1.52087369538208</v>
      </c>
      <c r="H128" s="0" t="n">
        <v>126</v>
      </c>
    </row>
    <row r="129" customFormat="false" ht="15" hidden="false" customHeight="false" outlineLevel="0" collapsed="false">
      <c r="A129" s="11" t="s">
        <v>386</v>
      </c>
      <c r="B129" s="0" t="s">
        <v>387</v>
      </c>
      <c r="C129" s="8" t="s">
        <v>388</v>
      </c>
      <c r="D129" s="8"/>
      <c r="E129" s="13" t="n">
        <v>-0.638386441440277</v>
      </c>
      <c r="F129" s="0" t="n">
        <v>0.243715323002254</v>
      </c>
      <c r="G129" s="0" t="n">
        <f aca="false">(F129/H129)*787</f>
        <v>1.51026739529743</v>
      </c>
      <c r="H129" s="0" t="n">
        <v>127</v>
      </c>
    </row>
    <row r="130" customFormat="false" ht="15" hidden="false" customHeight="false" outlineLevel="0" collapsed="false">
      <c r="A130" s="11" t="s">
        <v>389</v>
      </c>
      <c r="B130" s="0" t="s">
        <v>390</v>
      </c>
      <c r="C130" s="8" t="s">
        <v>391</v>
      </c>
      <c r="D130" s="8"/>
      <c r="E130" s="13" t="n">
        <v>-0.715868344656317</v>
      </c>
      <c r="F130" s="0" t="n">
        <v>0.24520554469655</v>
      </c>
      <c r="G130" s="0" t="n">
        <f aca="false">(F130/H130)*787</f>
        <v>1.5076309662202</v>
      </c>
      <c r="H130" s="0" t="n">
        <v>128</v>
      </c>
    </row>
    <row r="131" customFormat="false" ht="15" hidden="false" customHeight="false" outlineLevel="0" collapsed="false">
      <c r="A131" s="11" t="s">
        <v>392</v>
      </c>
      <c r="B131" s="0" t="s">
        <v>393</v>
      </c>
      <c r="C131" s="8"/>
      <c r="D131" s="8"/>
      <c r="E131" s="13" t="n">
        <v>-0.781250608234025</v>
      </c>
      <c r="F131" s="0" t="n">
        <v>0.246607416254121</v>
      </c>
      <c r="G131" s="0" t="n">
        <f aca="false">(F131/H131)*787</f>
        <v>1.50449640768987</v>
      </c>
      <c r="H131" s="0" t="n">
        <v>129</v>
      </c>
    </row>
    <row r="132" customFormat="false" ht="15" hidden="false" customHeight="false" outlineLevel="0" collapsed="false">
      <c r="A132" s="11" t="s">
        <v>394</v>
      </c>
      <c r="B132" s="0" t="s">
        <v>395</v>
      </c>
      <c r="C132" s="8" t="s">
        <v>396</v>
      </c>
      <c r="D132" s="8"/>
      <c r="E132" s="13" t="n">
        <v>-0.89495565575377</v>
      </c>
      <c r="F132" s="0" t="n">
        <v>0.248636227760731</v>
      </c>
      <c r="G132" s="0" t="n">
        <f aca="false">(F132/H132)*787</f>
        <v>1.50520547113612</v>
      </c>
      <c r="H132" s="0" t="n">
        <v>130</v>
      </c>
    </row>
    <row r="133" customFormat="false" ht="15" hidden="false" customHeight="false" outlineLevel="0" collapsed="false">
      <c r="A133" s="11" t="s">
        <v>397</v>
      </c>
      <c r="B133" s="0" t="s">
        <v>398</v>
      </c>
      <c r="C133" s="8" t="s">
        <v>399</v>
      </c>
      <c r="D133" s="8"/>
      <c r="E133" s="12" t="n">
        <v>-1.03792350989865</v>
      </c>
      <c r="F133" s="0" t="n">
        <v>0.249619467963186</v>
      </c>
      <c r="G133" s="0" t="n">
        <f aca="false">(F133/H133)*787</f>
        <v>1.49962229990097</v>
      </c>
      <c r="H133" s="0" t="n">
        <v>131</v>
      </c>
    </row>
    <row r="134" customFormat="false" ht="15" hidden="false" customHeight="false" outlineLevel="0" collapsed="false">
      <c r="A134" s="11" t="s">
        <v>400</v>
      </c>
      <c r="B134" s="0" t="s">
        <v>401</v>
      </c>
      <c r="C134" s="8" t="s">
        <v>402</v>
      </c>
      <c r="D134" s="8"/>
      <c r="E134" s="13" t="n">
        <v>-0.926286460652123</v>
      </c>
      <c r="F134" s="0" t="n">
        <v>0.255177643640401</v>
      </c>
      <c r="G134" s="0" t="n">
        <f aca="false">(F134/H134)*787</f>
        <v>1.52140004200754</v>
      </c>
      <c r="H134" s="0" t="n">
        <v>132</v>
      </c>
    </row>
    <row r="135" customFormat="false" ht="15" hidden="false" customHeight="false" outlineLevel="0" collapsed="false">
      <c r="A135" s="11" t="s">
        <v>403</v>
      </c>
      <c r="B135" s="0" t="s">
        <v>404</v>
      </c>
      <c r="C135" s="8" t="s">
        <v>405</v>
      </c>
      <c r="D135" s="8"/>
      <c r="E135" s="13" t="n">
        <v>-0.720532876845576</v>
      </c>
      <c r="F135" s="0" t="n">
        <v>0.256136206628444</v>
      </c>
      <c r="G135" s="0" t="n">
        <f aca="false">(F135/H135)*787</f>
        <v>1.51563304222997</v>
      </c>
      <c r="H135" s="0" t="n">
        <v>133</v>
      </c>
    </row>
    <row r="136" customFormat="false" ht="15" hidden="false" customHeight="false" outlineLevel="0" collapsed="false">
      <c r="A136" s="11" t="s">
        <v>406</v>
      </c>
      <c r="B136" s="0" t="s">
        <v>407</v>
      </c>
      <c r="C136" s="8" t="s">
        <v>408</v>
      </c>
      <c r="D136" s="8"/>
      <c r="E136" s="13" t="n">
        <v>-0.684530476066418</v>
      </c>
      <c r="F136" s="0" t="n">
        <v>0.25644614661622</v>
      </c>
      <c r="G136" s="0" t="n">
        <f aca="false">(F136/H136)*787</f>
        <v>1.5061426670669</v>
      </c>
      <c r="H136" s="0" t="n">
        <v>134</v>
      </c>
    </row>
    <row r="137" customFormat="false" ht="15" hidden="false" customHeight="false" outlineLevel="0" collapsed="false">
      <c r="A137" s="11" t="s">
        <v>409</v>
      </c>
      <c r="B137" s="0" t="s">
        <v>410</v>
      </c>
      <c r="C137" s="8" t="s">
        <v>411</v>
      </c>
      <c r="D137" s="8"/>
      <c r="E137" s="13" t="n">
        <v>-0.838136135066821</v>
      </c>
      <c r="F137" s="0" t="n">
        <v>0.257364169461854</v>
      </c>
      <c r="G137" s="0" t="n">
        <f aca="false">(F137/H137)*787</f>
        <v>1.50033778789984</v>
      </c>
      <c r="H137" s="0" t="n">
        <v>135</v>
      </c>
    </row>
    <row r="138" customFormat="false" ht="15" hidden="false" customHeight="false" outlineLevel="0" collapsed="false">
      <c r="A138" s="11" t="s">
        <v>412</v>
      </c>
      <c r="B138" s="0" t="s">
        <v>413</v>
      </c>
      <c r="C138" s="8" t="s">
        <v>414</v>
      </c>
      <c r="D138" s="9" t="s">
        <v>12</v>
      </c>
      <c r="E138" s="0" t="n">
        <v>-0.395246611425649</v>
      </c>
      <c r="F138" s="0" t="n">
        <v>0.260519786622962</v>
      </c>
      <c r="G138" s="0" t="n">
        <f aca="false">(F138/H138)*787</f>
        <v>1.50756670641376</v>
      </c>
      <c r="H138" s="0" t="n">
        <v>136</v>
      </c>
    </row>
    <row r="139" customFormat="false" ht="15" hidden="false" customHeight="false" outlineLevel="0" collapsed="false">
      <c r="A139" s="11" t="s">
        <v>415</v>
      </c>
      <c r="B139" s="0" t="s">
        <v>416</v>
      </c>
      <c r="C139" s="8" t="s">
        <v>274</v>
      </c>
      <c r="D139" s="8"/>
      <c r="E139" s="13" t="n">
        <v>-0.703523186109092</v>
      </c>
      <c r="F139" s="0" t="n">
        <v>0.261335481790599</v>
      </c>
      <c r="G139" s="0" t="n">
        <f aca="false">(F139/H139)*787</f>
        <v>1.50124835160001</v>
      </c>
      <c r="H139" s="0" t="n">
        <v>137</v>
      </c>
    </row>
    <row r="140" customFormat="false" ht="15" hidden="false" customHeight="false" outlineLevel="0" collapsed="false">
      <c r="A140" s="11" t="s">
        <v>417</v>
      </c>
      <c r="B140" s="0" t="s">
        <v>418</v>
      </c>
      <c r="C140" s="8" t="s">
        <v>419</v>
      </c>
      <c r="D140" s="8"/>
      <c r="E140" s="13" t="n">
        <v>-0.795565121339902</v>
      </c>
      <c r="F140" s="0" t="n">
        <v>0.261955978643013</v>
      </c>
      <c r="G140" s="0" t="n">
        <f aca="false">(F140/H140)*787</f>
        <v>1.49390837095689</v>
      </c>
      <c r="H140" s="0" t="n">
        <v>138</v>
      </c>
    </row>
    <row r="141" customFormat="false" ht="15" hidden="false" customHeight="false" outlineLevel="0" collapsed="false">
      <c r="A141" s="11" t="s">
        <v>420</v>
      </c>
      <c r="B141" s="0" t="s">
        <v>421</v>
      </c>
      <c r="C141" s="8" t="s">
        <v>422</v>
      </c>
      <c r="D141" s="8"/>
      <c r="E141" s="13" t="n">
        <v>-0.952064213240726</v>
      </c>
      <c r="F141" s="0" t="n">
        <v>0.264633442662433</v>
      </c>
      <c r="G141" s="0" t="n">
        <f aca="false">(F141/H141)*787</f>
        <v>1.49832028327579</v>
      </c>
      <c r="H141" s="0" t="n">
        <v>139</v>
      </c>
    </row>
    <row r="142" customFormat="false" ht="15" hidden="false" customHeight="false" outlineLevel="0" collapsed="false">
      <c r="A142" s="11" t="s">
        <v>423</v>
      </c>
      <c r="B142" s="0" t="s">
        <v>424</v>
      </c>
      <c r="C142" s="8" t="s">
        <v>425</v>
      </c>
      <c r="D142" s="8"/>
      <c r="E142" s="13" t="n">
        <v>-0.812526267266915</v>
      </c>
      <c r="F142" s="0" t="n">
        <v>0.264926525151619</v>
      </c>
      <c r="G142" s="0" t="n">
        <f aca="false">(F142/H142)*787</f>
        <v>1.4892655378166</v>
      </c>
      <c r="H142" s="0" t="n">
        <v>140</v>
      </c>
    </row>
    <row r="143" customFormat="false" ht="15" hidden="false" customHeight="false" outlineLevel="0" collapsed="false">
      <c r="A143" s="11" t="s">
        <v>426</v>
      </c>
      <c r="B143" s="0" t="s">
        <v>427</v>
      </c>
      <c r="C143" s="8"/>
      <c r="D143" s="9" t="s">
        <v>12</v>
      </c>
      <c r="E143" s="0" t="n">
        <v>-0.418567500956062</v>
      </c>
      <c r="F143" s="0" t="n">
        <v>0.265370885781745</v>
      </c>
      <c r="G143" s="0" t="n">
        <f aca="false">(F143/H143)*787</f>
        <v>1.48118359652648</v>
      </c>
      <c r="H143" s="0" t="n">
        <v>141</v>
      </c>
    </row>
    <row r="144" customFormat="false" ht="15" hidden="false" customHeight="false" outlineLevel="0" collapsed="false">
      <c r="A144" s="11" t="s">
        <v>428</v>
      </c>
      <c r="B144" s="0" t="s">
        <v>429</v>
      </c>
      <c r="C144" s="8" t="s">
        <v>430</v>
      </c>
      <c r="D144" s="8"/>
      <c r="E144" s="13" t="n">
        <v>-0.952726822884719</v>
      </c>
      <c r="F144" s="0" t="n">
        <v>0.265560450008832</v>
      </c>
      <c r="G144" s="0" t="n">
        <f aca="false">(F144/H144)*787</f>
        <v>1.47180333913346</v>
      </c>
      <c r="H144" s="0" t="n">
        <v>142</v>
      </c>
    </row>
    <row r="145" customFormat="false" ht="15" hidden="false" customHeight="false" outlineLevel="0" collapsed="false">
      <c r="A145" s="11" t="s">
        <v>431</v>
      </c>
      <c r="B145" s="0" t="s">
        <v>432</v>
      </c>
      <c r="C145" s="8" t="s">
        <v>433</v>
      </c>
      <c r="D145" s="8"/>
      <c r="E145" s="13" t="n">
        <v>-0.964873826329768</v>
      </c>
      <c r="F145" s="0" t="n">
        <v>0.265749788842003</v>
      </c>
      <c r="G145" s="0" t="n">
        <f aca="false">(F145/H145)*787</f>
        <v>1.4625530336969</v>
      </c>
      <c r="H145" s="0" t="n">
        <v>143</v>
      </c>
    </row>
    <row r="146" customFormat="false" ht="15" hidden="false" customHeight="false" outlineLevel="0" collapsed="false">
      <c r="A146" s="11" t="s">
        <v>434</v>
      </c>
      <c r="B146" s="0" t="s">
        <v>435</v>
      </c>
      <c r="C146" s="0" t="s">
        <v>436</v>
      </c>
      <c r="E146" s="13" t="n">
        <v>-0.808263331216197</v>
      </c>
      <c r="F146" s="0" t="n">
        <v>0.267589118588808</v>
      </c>
      <c r="G146" s="0" t="n">
        <f aca="false">(F146/H146)*787</f>
        <v>1.46244886339856</v>
      </c>
      <c r="H146" s="0" t="n">
        <v>144</v>
      </c>
    </row>
    <row r="147" customFormat="false" ht="15" hidden="false" customHeight="false" outlineLevel="0" collapsed="false">
      <c r="A147" s="11" t="s">
        <v>437</v>
      </c>
      <c r="B147" s="0" t="s">
        <v>438</v>
      </c>
      <c r="C147" s="8" t="s">
        <v>402</v>
      </c>
      <c r="D147" s="8"/>
      <c r="E147" s="13" t="n">
        <v>-0.629388705134874</v>
      </c>
      <c r="F147" s="0" t="n">
        <v>0.268186734900323</v>
      </c>
      <c r="G147" s="0" t="n">
        <f aca="false">(F147/H147)*787</f>
        <v>1.45560662321762</v>
      </c>
      <c r="H147" s="0" t="n">
        <v>145</v>
      </c>
    </row>
    <row r="148" customFormat="false" ht="15" hidden="false" customHeight="false" outlineLevel="0" collapsed="false">
      <c r="A148" s="11" t="s">
        <v>439</v>
      </c>
      <c r="B148" s="0" t="s">
        <v>440</v>
      </c>
      <c r="C148" s="8" t="s">
        <v>441</v>
      </c>
      <c r="D148" s="9" t="s">
        <v>12</v>
      </c>
      <c r="E148" s="0" t="n">
        <v>-0.469709944552971</v>
      </c>
      <c r="F148" s="0" t="n">
        <v>0.268543601544041</v>
      </c>
      <c r="G148" s="0" t="n">
        <f aca="false">(F148/H148)*787</f>
        <v>1.44756037270658</v>
      </c>
      <c r="H148" s="0" t="n">
        <v>146</v>
      </c>
    </row>
    <row r="149" customFormat="false" ht="15" hidden="false" customHeight="false" outlineLevel="0" collapsed="false">
      <c r="A149" s="11" t="s">
        <v>442</v>
      </c>
      <c r="B149" s="0" t="s">
        <v>443</v>
      </c>
      <c r="C149" s="8" t="s">
        <v>444</v>
      </c>
      <c r="D149" s="8"/>
      <c r="E149" s="13" t="n">
        <v>-0.683485170110422</v>
      </c>
      <c r="F149" s="0" t="n">
        <v>0.269017280566853</v>
      </c>
      <c r="G149" s="0" t="n">
        <f aca="false">(F149/H149)*787</f>
        <v>1.44024897827288</v>
      </c>
      <c r="H149" s="0" t="n">
        <v>147</v>
      </c>
    </row>
    <row r="150" customFormat="false" ht="15" hidden="false" customHeight="false" outlineLevel="0" collapsed="false">
      <c r="A150" s="11" t="s">
        <v>445</v>
      </c>
      <c r="B150" s="0" t="s">
        <v>446</v>
      </c>
      <c r="C150" s="8" t="s">
        <v>447</v>
      </c>
      <c r="D150" s="8"/>
      <c r="E150" s="13" t="n">
        <v>-0.860935861689309</v>
      </c>
      <c r="F150" s="0" t="n">
        <v>0.269886556524239</v>
      </c>
      <c r="G150" s="0" t="n">
        <f aca="false">(F150/H150)*787</f>
        <v>1.43513999989578</v>
      </c>
      <c r="H150" s="0" t="n">
        <v>148</v>
      </c>
    </row>
    <row r="151" customFormat="false" ht="15" hidden="false" customHeight="false" outlineLevel="0" collapsed="false">
      <c r="A151" s="11" t="s">
        <v>448</v>
      </c>
      <c r="B151" s="0" t="s">
        <v>449</v>
      </c>
      <c r="C151" s="8" t="s">
        <v>450</v>
      </c>
      <c r="D151" s="8"/>
      <c r="E151" s="12" t="n">
        <v>-1.03503949456828</v>
      </c>
      <c r="F151" s="0" t="n">
        <v>0.271648291478461</v>
      </c>
      <c r="G151" s="0" t="n">
        <f aca="false">(F151/H151)*787</f>
        <v>1.43481345901711</v>
      </c>
      <c r="H151" s="0" t="n">
        <v>149</v>
      </c>
    </row>
    <row r="152" customFormat="false" ht="15" hidden="false" customHeight="false" outlineLevel="0" collapsed="false">
      <c r="A152" s="11" t="s">
        <v>451</v>
      </c>
      <c r="B152" s="0" t="s">
        <v>452</v>
      </c>
      <c r="C152" s="8"/>
      <c r="D152" s="9" t="s">
        <v>12</v>
      </c>
      <c r="E152" s="0" t="n">
        <v>-0.381553627615571</v>
      </c>
      <c r="F152" s="0" t="n">
        <v>0.271794923301375</v>
      </c>
      <c r="G152" s="0" t="n">
        <f aca="false">(F152/H152)*787</f>
        <v>1.42601736425455</v>
      </c>
      <c r="H152" s="0" t="n">
        <v>150</v>
      </c>
    </row>
    <row r="153" customFormat="false" ht="15" hidden="false" customHeight="false" outlineLevel="0" collapsed="false">
      <c r="A153" s="11" t="s">
        <v>453</v>
      </c>
      <c r="B153" s="0" t="s">
        <v>454</v>
      </c>
      <c r="C153" s="8" t="s">
        <v>455</v>
      </c>
      <c r="D153" s="8"/>
      <c r="E153" s="13" t="n">
        <v>-0.986173113803882</v>
      </c>
      <c r="F153" s="0" t="n">
        <v>0.272577560952046</v>
      </c>
      <c r="G153" s="0" t="n">
        <f aca="false">(F153/H153)*787</f>
        <v>1.42065258588914</v>
      </c>
      <c r="H153" s="0" t="n">
        <v>151</v>
      </c>
    </row>
    <row r="154" customFormat="false" ht="15" hidden="false" customHeight="false" outlineLevel="0" collapsed="false">
      <c r="A154" s="11" t="s">
        <v>456</v>
      </c>
      <c r="B154" s="0" t="s">
        <v>457</v>
      </c>
      <c r="C154" s="8" t="s">
        <v>458</v>
      </c>
      <c r="D154" s="8"/>
      <c r="E154" s="13" t="n">
        <v>-0.879901344886826</v>
      </c>
      <c r="F154" s="0" t="n">
        <v>0.272724661930746</v>
      </c>
      <c r="G154" s="0" t="n">
        <f aca="false">(F154/H154)*787</f>
        <v>1.41206782197037</v>
      </c>
      <c r="H154" s="0" t="n">
        <v>152</v>
      </c>
    </row>
    <row r="155" customFormat="false" ht="15" hidden="false" customHeight="false" outlineLevel="0" collapsed="false">
      <c r="A155" s="11" t="s">
        <v>459</v>
      </c>
      <c r="B155" s="0" t="s">
        <v>460</v>
      </c>
      <c r="C155" s="8" t="s">
        <v>461</v>
      </c>
      <c r="D155" s="8"/>
      <c r="E155" s="13" t="n">
        <v>-0.701706671980617</v>
      </c>
      <c r="F155" s="0" t="n">
        <v>0.272909558760574</v>
      </c>
      <c r="G155" s="0" t="n">
        <f aca="false">(F155/H155)*787</f>
        <v>1.40378969114099</v>
      </c>
      <c r="H155" s="0" t="n">
        <v>153</v>
      </c>
    </row>
    <row r="156" customFormat="false" ht="15" hidden="false" customHeight="false" outlineLevel="0" collapsed="false">
      <c r="A156" s="11" t="s">
        <v>462</v>
      </c>
      <c r="B156" s="0" t="s">
        <v>463</v>
      </c>
      <c r="C156" s="8" t="s">
        <v>464</v>
      </c>
      <c r="D156" s="9" t="s">
        <v>12</v>
      </c>
      <c r="E156" s="18" t="n">
        <v>0.657322337498145</v>
      </c>
      <c r="F156" s="0" t="n">
        <v>0.272957763889499</v>
      </c>
      <c r="G156" s="0" t="n">
        <f aca="false">(F156/H156)*787</f>
        <v>1.39492052065608</v>
      </c>
      <c r="H156" s="0" t="n">
        <v>154</v>
      </c>
    </row>
    <row r="157" customFormat="false" ht="15" hidden="false" customHeight="false" outlineLevel="0" collapsed="false">
      <c r="A157" s="11" t="s">
        <v>465</v>
      </c>
      <c r="B157" s="0" t="s">
        <v>466</v>
      </c>
      <c r="C157" s="8" t="s">
        <v>467</v>
      </c>
      <c r="D157" s="8"/>
      <c r="E157" s="13" t="n">
        <v>-0.819063247939598</v>
      </c>
      <c r="F157" s="0" t="n">
        <v>0.273186845172693</v>
      </c>
      <c r="G157" s="0" t="n">
        <f aca="false">(F157/H157)*787</f>
        <v>1.38708417516716</v>
      </c>
      <c r="H157" s="0" t="n">
        <v>155</v>
      </c>
    </row>
    <row r="158" customFormat="false" ht="15" hidden="false" customHeight="false" outlineLevel="0" collapsed="false">
      <c r="A158" s="11" t="s">
        <v>468</v>
      </c>
      <c r="B158" s="0" t="s">
        <v>469</v>
      </c>
      <c r="C158" s="8" t="s">
        <v>470</v>
      </c>
      <c r="D158" s="8"/>
      <c r="E158" s="13" t="n">
        <v>-0.886232518315174</v>
      </c>
      <c r="F158" s="0" t="n">
        <v>0.273319480428593</v>
      </c>
      <c r="G158" s="0" t="n">
        <f aca="false">(F158/H158)*787</f>
        <v>1.37886173780322</v>
      </c>
      <c r="H158" s="0" t="n">
        <v>156</v>
      </c>
    </row>
    <row r="159" customFormat="false" ht="15" hidden="false" customHeight="false" outlineLevel="0" collapsed="false">
      <c r="A159" s="11" t="s">
        <v>471</v>
      </c>
      <c r="B159" s="0" t="s">
        <v>472</v>
      </c>
      <c r="C159" s="8" t="s">
        <v>473</v>
      </c>
      <c r="D159" s="8"/>
      <c r="E159" s="13" t="n">
        <v>-0.892596267853851</v>
      </c>
      <c r="F159" s="0" t="n">
        <v>0.274365236096146</v>
      </c>
      <c r="G159" s="0" t="n">
        <f aca="false">(F159/H159)*787</f>
        <v>1.37532127902972</v>
      </c>
      <c r="H159" s="0" t="n">
        <v>157</v>
      </c>
    </row>
    <row r="160" customFormat="false" ht="15" hidden="false" customHeight="false" outlineLevel="0" collapsed="false">
      <c r="A160" s="11" t="s">
        <v>474</v>
      </c>
      <c r="B160" s="0" t="s">
        <v>475</v>
      </c>
      <c r="C160" s="8" t="s">
        <v>405</v>
      </c>
      <c r="D160" s="8"/>
      <c r="E160" s="13" t="n">
        <v>-0.673150157361598</v>
      </c>
      <c r="F160" s="0" t="n">
        <v>0.279560701182859</v>
      </c>
      <c r="G160" s="0" t="n">
        <f aca="false">(F160/H160)*787</f>
        <v>1.39249539133487</v>
      </c>
      <c r="H160" s="0" t="n">
        <v>158</v>
      </c>
    </row>
    <row r="161" customFormat="false" ht="15" hidden="false" customHeight="false" outlineLevel="0" collapsed="false">
      <c r="A161" s="11" t="s">
        <v>476</v>
      </c>
      <c r="B161" s="0" t="s">
        <v>477</v>
      </c>
      <c r="C161" s="8"/>
      <c r="D161" s="8"/>
      <c r="E161" s="13" t="n">
        <v>-0.643695272411054</v>
      </c>
      <c r="F161" s="0" t="n">
        <v>0.280376636122381</v>
      </c>
      <c r="G161" s="0" t="n">
        <f aca="false">(F161/H161)*787</f>
        <v>1.38777618005229</v>
      </c>
      <c r="H161" s="0" t="n">
        <v>159</v>
      </c>
    </row>
    <row r="162" customFormat="false" ht="15" hidden="false" customHeight="false" outlineLevel="0" collapsed="false">
      <c r="A162" s="11" t="s">
        <v>478</v>
      </c>
      <c r="B162" s="0" t="s">
        <v>479</v>
      </c>
      <c r="C162" s="8" t="s">
        <v>480</v>
      </c>
      <c r="D162" s="8"/>
      <c r="E162" s="13" t="n">
        <v>-0.765234017030048</v>
      </c>
      <c r="F162" s="0" t="n">
        <v>0.28580198396107</v>
      </c>
      <c r="G162" s="0" t="n">
        <f aca="false">(F162/H162)*787</f>
        <v>1.40578850860851</v>
      </c>
      <c r="H162" s="0" t="n">
        <v>160</v>
      </c>
    </row>
    <row r="163" customFormat="false" ht="15" hidden="false" customHeight="false" outlineLevel="0" collapsed="false">
      <c r="A163" s="11" t="s">
        <v>481</v>
      </c>
      <c r="B163" s="0" t="s">
        <v>482</v>
      </c>
      <c r="C163" s="8" t="s">
        <v>483</v>
      </c>
      <c r="D163" s="8"/>
      <c r="E163" s="13" t="n">
        <v>-0.752853493708013</v>
      </c>
      <c r="F163" s="0" t="n">
        <v>0.286882449534335</v>
      </c>
      <c r="G163" s="0" t="n">
        <f aca="false">(F163/H163)*787</f>
        <v>1.40233843343803</v>
      </c>
      <c r="H163" s="0" t="n">
        <v>161</v>
      </c>
    </row>
    <row r="164" customFormat="false" ht="15" hidden="false" customHeight="false" outlineLevel="0" collapsed="false">
      <c r="A164" s="11" t="s">
        <v>484</v>
      </c>
      <c r="B164" s="0" t="s">
        <v>485</v>
      </c>
      <c r="C164" s="8" t="s">
        <v>486</v>
      </c>
      <c r="D164" s="8"/>
      <c r="E164" s="13" t="n">
        <v>-0.810853240218844</v>
      </c>
      <c r="F164" s="0" t="n">
        <v>0.289363894180795</v>
      </c>
      <c r="G164" s="0" t="n">
        <f aca="false">(F164/H164)*787</f>
        <v>1.40573694271781</v>
      </c>
      <c r="H164" s="0" t="n">
        <v>162</v>
      </c>
    </row>
    <row r="165" customFormat="false" ht="15" hidden="false" customHeight="false" outlineLevel="0" collapsed="false">
      <c r="A165" s="11" t="s">
        <v>487</v>
      </c>
      <c r="B165" s="0" t="s">
        <v>488</v>
      </c>
      <c r="C165" s="8" t="s">
        <v>489</v>
      </c>
      <c r="D165" s="8"/>
      <c r="E165" s="13" t="n">
        <v>-0.832084564439638</v>
      </c>
      <c r="F165" s="0" t="n">
        <v>0.293190207542873</v>
      </c>
      <c r="G165" s="0" t="n">
        <f aca="false">(F165/H165)*787</f>
        <v>1.41558707568246</v>
      </c>
      <c r="H165" s="0" t="n">
        <v>163</v>
      </c>
    </row>
    <row r="166" customFormat="false" ht="15" hidden="false" customHeight="false" outlineLevel="0" collapsed="false">
      <c r="A166" s="11" t="s">
        <v>490</v>
      </c>
      <c r="B166" s="0" t="s">
        <v>491</v>
      </c>
      <c r="C166" s="8"/>
      <c r="D166" s="8"/>
      <c r="E166" s="13" t="n">
        <v>-0.632183735236549</v>
      </c>
      <c r="F166" s="0" t="n">
        <v>0.293269689613508</v>
      </c>
      <c r="G166" s="0" t="n">
        <f aca="false">(F166/H166)*787</f>
        <v>1.4073368641819</v>
      </c>
      <c r="H166" s="0" t="n">
        <v>164</v>
      </c>
    </row>
    <row r="167" customFormat="false" ht="15" hidden="false" customHeight="false" outlineLevel="0" collapsed="false">
      <c r="A167" s="11" t="s">
        <v>492</v>
      </c>
      <c r="B167" s="0" t="s">
        <v>493</v>
      </c>
      <c r="C167" s="8" t="s">
        <v>494</v>
      </c>
      <c r="D167" s="8"/>
      <c r="E167" s="13" t="n">
        <v>-0.757973644147886</v>
      </c>
      <c r="F167" s="0" t="n">
        <v>0.296114169178541</v>
      </c>
      <c r="G167" s="0" t="n">
        <f aca="false">(F167/H167)*787</f>
        <v>1.41237485541522</v>
      </c>
      <c r="H167" s="0" t="n">
        <v>165</v>
      </c>
    </row>
    <row r="168" customFormat="false" ht="15" hidden="false" customHeight="false" outlineLevel="0" collapsed="false">
      <c r="A168" s="11" t="s">
        <v>495</v>
      </c>
      <c r="B168" s="0" t="s">
        <v>496</v>
      </c>
      <c r="C168" s="8" t="s">
        <v>489</v>
      </c>
      <c r="D168" s="8"/>
      <c r="E168" s="13" t="n">
        <v>-0.633339258152991</v>
      </c>
      <c r="F168" s="0" t="n">
        <v>0.296268581594302</v>
      </c>
      <c r="G168" s="0" t="n">
        <f aca="false">(F168/H168)*787</f>
        <v>1.40459863683564</v>
      </c>
      <c r="H168" s="0" t="n">
        <v>166</v>
      </c>
    </row>
    <row r="169" customFormat="false" ht="15" hidden="false" customHeight="false" outlineLevel="0" collapsed="false">
      <c r="A169" s="11" t="s">
        <v>497</v>
      </c>
      <c r="B169" s="0" t="s">
        <v>498</v>
      </c>
      <c r="C169" s="8"/>
      <c r="D169" s="8"/>
      <c r="E169" s="13" t="n">
        <v>-0.78457775648697</v>
      </c>
      <c r="F169" s="0" t="n">
        <v>0.29731364982073</v>
      </c>
      <c r="G169" s="0" t="n">
        <f aca="false">(F169/H169)*787</f>
        <v>1.4011128287959</v>
      </c>
      <c r="H169" s="0" t="n">
        <v>167</v>
      </c>
    </row>
    <row r="170" customFormat="false" ht="15" hidden="false" customHeight="false" outlineLevel="0" collapsed="false">
      <c r="A170" s="11" t="s">
        <v>499</v>
      </c>
      <c r="B170" s="0" t="s">
        <v>500</v>
      </c>
      <c r="C170" s="8"/>
      <c r="D170" s="8"/>
      <c r="E170" s="13" t="n">
        <v>-0.740584579287721</v>
      </c>
      <c r="F170" s="0" t="n">
        <v>0.299465880874169</v>
      </c>
      <c r="G170" s="0" t="n">
        <f aca="false">(F170/H170)*787</f>
        <v>1.40285504909506</v>
      </c>
      <c r="H170" s="0" t="n">
        <v>168</v>
      </c>
    </row>
    <row r="171" customFormat="false" ht="15" hidden="false" customHeight="false" outlineLevel="0" collapsed="false">
      <c r="A171" s="11" t="s">
        <v>501</v>
      </c>
      <c r="B171" s="0" t="s">
        <v>502</v>
      </c>
      <c r="C171" s="8" t="s">
        <v>503</v>
      </c>
      <c r="D171" s="8"/>
      <c r="E171" s="13" t="n">
        <v>-0.854108019780031</v>
      </c>
      <c r="F171" s="0" t="n">
        <v>0.301028005584531</v>
      </c>
      <c r="G171" s="0" t="n">
        <f aca="false">(F171/H171)*787</f>
        <v>1.40182864139069</v>
      </c>
      <c r="H171" s="0" t="n">
        <v>169</v>
      </c>
    </row>
    <row r="172" customFormat="false" ht="15" hidden="false" customHeight="false" outlineLevel="0" collapsed="false">
      <c r="A172" s="11" t="s">
        <v>504</v>
      </c>
      <c r="B172" s="0" t="s">
        <v>505</v>
      </c>
      <c r="C172" s="8" t="s">
        <v>506</v>
      </c>
      <c r="D172" s="8"/>
      <c r="E172" s="13" t="n">
        <v>-0.800147393909736</v>
      </c>
      <c r="F172" s="0" t="n">
        <v>0.301508974243395</v>
      </c>
      <c r="G172" s="0" t="n">
        <f aca="false">(F172/H172)*787</f>
        <v>1.39580919252678</v>
      </c>
      <c r="H172" s="0" t="n">
        <v>170</v>
      </c>
    </row>
    <row r="173" customFormat="false" ht="15" hidden="false" customHeight="false" outlineLevel="0" collapsed="false">
      <c r="A173" s="11" t="s">
        <v>507</v>
      </c>
      <c r="B173" s="0" t="s">
        <v>508</v>
      </c>
      <c r="C173" s="8" t="s">
        <v>256</v>
      </c>
      <c r="D173" s="8"/>
      <c r="E173" s="13" t="n">
        <v>-0.849228199614336</v>
      </c>
      <c r="F173" s="0" t="n">
        <v>0.304934291980082</v>
      </c>
      <c r="G173" s="0" t="n">
        <f aca="false">(F173/H173)*787</f>
        <v>1.4034110396978</v>
      </c>
      <c r="H173" s="0" t="n">
        <v>171</v>
      </c>
    </row>
    <row r="174" customFormat="false" ht="15" hidden="false" customHeight="false" outlineLevel="0" collapsed="false">
      <c r="A174" s="11" t="s">
        <v>509</v>
      </c>
      <c r="B174" s="0" t="s">
        <v>510</v>
      </c>
      <c r="C174" s="8" t="s">
        <v>511</v>
      </c>
      <c r="D174" s="8"/>
      <c r="E174" s="13" t="n">
        <v>-0.946885984208165</v>
      </c>
      <c r="F174" s="0" t="n">
        <v>0.306240067117132</v>
      </c>
      <c r="G174" s="0" t="n">
        <f aca="false">(F174/H174)*787</f>
        <v>1.40122635361153</v>
      </c>
      <c r="H174" s="0" t="n">
        <v>172</v>
      </c>
    </row>
    <row r="175" customFormat="false" ht="15" hidden="false" customHeight="false" outlineLevel="0" collapsed="false">
      <c r="A175" s="11" t="s">
        <v>512</v>
      </c>
      <c r="B175" s="0" t="s">
        <v>513</v>
      </c>
      <c r="C175" s="8" t="s">
        <v>514</v>
      </c>
      <c r="D175" s="8"/>
      <c r="E175" s="13" t="n">
        <v>-0.703971824709368</v>
      </c>
      <c r="F175" s="0" t="n">
        <v>0.30645445234608</v>
      </c>
      <c r="G175" s="0" t="n">
        <f aca="false">(F175/H175)*787</f>
        <v>1.39410204622176</v>
      </c>
      <c r="H175" s="0" t="n">
        <v>173</v>
      </c>
    </row>
    <row r="176" customFormat="false" ht="15" hidden="false" customHeight="false" outlineLevel="0" collapsed="false">
      <c r="A176" s="11" t="s">
        <v>515</v>
      </c>
      <c r="B176" s="0" t="s">
        <v>516</v>
      </c>
      <c r="C176" s="8" t="s">
        <v>517</v>
      </c>
      <c r="D176" s="8"/>
      <c r="E176" s="12" t="n">
        <v>-1.36076513514054</v>
      </c>
      <c r="F176" s="0" t="n">
        <v>0.307709150497984</v>
      </c>
      <c r="G176" s="0" t="n">
        <f aca="false">(F176/H176)*787</f>
        <v>1.39176495081559</v>
      </c>
      <c r="H176" s="0" t="n">
        <v>174</v>
      </c>
    </row>
    <row r="177" customFormat="false" ht="15" hidden="false" customHeight="false" outlineLevel="0" collapsed="false">
      <c r="A177" s="11" t="s">
        <v>518</v>
      </c>
      <c r="B177" s="0" t="s">
        <v>519</v>
      </c>
      <c r="C177" s="8" t="s">
        <v>520</v>
      </c>
      <c r="D177" s="9" t="s">
        <v>12</v>
      </c>
      <c r="E177" s="0" t="n">
        <v>-0.186021504264547</v>
      </c>
      <c r="F177" s="0" t="n">
        <v>0.307912117110402</v>
      </c>
      <c r="G177" s="0" t="n">
        <f aca="false">(F177/H177)*787</f>
        <v>1.38472477809078</v>
      </c>
      <c r="H177" s="0" t="n">
        <v>175</v>
      </c>
    </row>
    <row r="178" customFormat="false" ht="15" hidden="false" customHeight="false" outlineLevel="0" collapsed="false">
      <c r="A178" s="11" t="s">
        <v>521</v>
      </c>
      <c r="B178" s="0" t="s">
        <v>522</v>
      </c>
      <c r="C178" s="8" t="s">
        <v>523</v>
      </c>
      <c r="D178" s="8"/>
      <c r="E178" s="13" t="n">
        <v>-0.955850992291295</v>
      </c>
      <c r="F178" s="0" t="n">
        <v>0.310624488395225</v>
      </c>
      <c r="G178" s="0" t="n">
        <f aca="false">(F178/H178)*787</f>
        <v>1.3889856384491</v>
      </c>
      <c r="H178" s="0" t="n">
        <v>176</v>
      </c>
    </row>
    <row r="179" customFormat="false" ht="15" hidden="false" customHeight="false" outlineLevel="0" collapsed="false">
      <c r="A179" s="11" t="s">
        <v>524</v>
      </c>
      <c r="B179" s="0" t="s">
        <v>525</v>
      </c>
      <c r="C179" s="8" t="s">
        <v>526</v>
      </c>
      <c r="D179" s="8"/>
      <c r="E179" s="13" t="n">
        <v>-0.782879473925796</v>
      </c>
      <c r="F179" s="0" t="n">
        <v>0.310738170938225</v>
      </c>
      <c r="G179" s="0" t="n">
        <f aca="false">(F179/H179)*787</f>
        <v>1.38164373179877</v>
      </c>
      <c r="H179" s="0" t="n">
        <v>177</v>
      </c>
    </row>
    <row r="180" customFormat="false" ht="15" hidden="false" customHeight="false" outlineLevel="0" collapsed="false">
      <c r="A180" s="11" t="s">
        <v>527</v>
      </c>
      <c r="B180" s="0" t="s">
        <v>528</v>
      </c>
      <c r="C180" s="8" t="s">
        <v>529</v>
      </c>
      <c r="D180" s="8"/>
      <c r="E180" s="13" t="n">
        <v>-0.816625924758317</v>
      </c>
      <c r="F180" s="0" t="n">
        <v>0.313901780914081</v>
      </c>
      <c r="G180" s="0" t="n">
        <f aca="false">(F180/H180)*787</f>
        <v>1.38786910999653</v>
      </c>
      <c r="H180" s="0" t="n">
        <v>178</v>
      </c>
    </row>
    <row r="181" customFormat="false" ht="15" hidden="false" customHeight="false" outlineLevel="0" collapsed="false">
      <c r="A181" s="11" t="s">
        <v>530</v>
      </c>
      <c r="B181" s="0" t="s">
        <v>531</v>
      </c>
      <c r="C181" s="8" t="s">
        <v>532</v>
      </c>
      <c r="D181" s="8"/>
      <c r="E181" s="20" t="n">
        <v>-2.10109783289612</v>
      </c>
      <c r="F181" s="0" t="n">
        <v>0.313940662212424</v>
      </c>
      <c r="G181" s="0" t="n">
        <f aca="false">(F181/H181)*787</f>
        <v>1.3802865986658</v>
      </c>
      <c r="H181" s="0" t="n">
        <v>179</v>
      </c>
    </row>
    <row r="182" customFormat="false" ht="15" hidden="false" customHeight="false" outlineLevel="0" collapsed="false">
      <c r="A182" s="11" t="s">
        <v>533</v>
      </c>
      <c r="B182" s="0" t="s">
        <v>534</v>
      </c>
      <c r="C182" s="8" t="s">
        <v>535</v>
      </c>
      <c r="D182" s="8"/>
      <c r="E182" s="13" t="n">
        <v>-0.822903753042711</v>
      </c>
      <c r="F182" s="0" t="n">
        <v>0.31509462436131</v>
      </c>
      <c r="G182" s="0" t="n">
        <f aca="false">(F182/H182)*787</f>
        <v>1.37766371873528</v>
      </c>
      <c r="H182" s="0" t="n">
        <v>180</v>
      </c>
    </row>
    <row r="183" customFormat="false" ht="15" hidden="false" customHeight="false" outlineLevel="0" collapsed="false">
      <c r="A183" s="11" t="s">
        <v>536</v>
      </c>
      <c r="B183" s="0" t="s">
        <v>537</v>
      </c>
      <c r="C183" s="8" t="s">
        <v>538</v>
      </c>
      <c r="D183" s="8"/>
      <c r="E183" s="0" t="n">
        <v>-0.463440681881393</v>
      </c>
      <c r="F183" s="0" t="n">
        <v>0.315227140550426</v>
      </c>
      <c r="G183" s="0" t="n">
        <f aca="false">(F183/H183)*787</f>
        <v>1.3706285061502</v>
      </c>
      <c r="H183" s="0" t="n">
        <v>181</v>
      </c>
    </row>
    <row r="184" customFormat="false" ht="15" hidden="false" customHeight="false" outlineLevel="0" collapsed="false">
      <c r="A184" s="11" t="s">
        <v>539</v>
      </c>
      <c r="B184" s="0" t="s">
        <v>540</v>
      </c>
      <c r="C184" s="8" t="s">
        <v>541</v>
      </c>
      <c r="D184" s="8"/>
      <c r="E184" s="12" t="n">
        <v>-1.02483344595022</v>
      </c>
      <c r="F184" s="0" t="n">
        <v>0.315532799771241</v>
      </c>
      <c r="G184" s="0" t="n">
        <f aca="false">(F184/H184)*787</f>
        <v>1.36441930450531</v>
      </c>
      <c r="H184" s="0" t="n">
        <v>182</v>
      </c>
    </row>
    <row r="185" customFormat="false" ht="15" hidden="false" customHeight="false" outlineLevel="0" collapsed="false">
      <c r="A185" s="11" t="s">
        <v>542</v>
      </c>
      <c r="B185" s="0" t="s">
        <v>543</v>
      </c>
      <c r="C185" s="8" t="s">
        <v>544</v>
      </c>
      <c r="D185" s="8"/>
      <c r="E185" s="13" t="n">
        <v>-0.788944028926478</v>
      </c>
      <c r="F185" s="0" t="n">
        <v>0.316801345244505</v>
      </c>
      <c r="G185" s="0" t="n">
        <f aca="false">(F185/H185)*787</f>
        <v>1.36241890004058</v>
      </c>
      <c r="H185" s="0" t="n">
        <v>183</v>
      </c>
    </row>
    <row r="186" customFormat="false" ht="15" hidden="false" customHeight="false" outlineLevel="0" collapsed="false">
      <c r="A186" s="11" t="s">
        <v>545</v>
      </c>
      <c r="B186" s="0" t="s">
        <v>546</v>
      </c>
      <c r="C186" s="8" t="s">
        <v>547</v>
      </c>
      <c r="D186" s="8"/>
      <c r="E186" s="13" t="n">
        <v>-0.779923423421472</v>
      </c>
      <c r="F186" s="0" t="n">
        <v>0.317873617107503</v>
      </c>
      <c r="G186" s="0" t="n">
        <f aca="false">(F186/H186)*787</f>
        <v>1.35960074273698</v>
      </c>
      <c r="H186" s="0" t="n">
        <v>184</v>
      </c>
    </row>
    <row r="187" customFormat="false" ht="15" hidden="false" customHeight="false" outlineLevel="0" collapsed="false">
      <c r="A187" s="11" t="s">
        <v>548</v>
      </c>
      <c r="B187" s="0" t="s">
        <v>549</v>
      </c>
      <c r="C187" s="8" t="s">
        <v>550</v>
      </c>
      <c r="D187" s="8"/>
      <c r="E187" s="13" t="n">
        <v>-0.845005612438528</v>
      </c>
      <c r="F187" s="0" t="n">
        <v>0.319284924548718</v>
      </c>
      <c r="G187" s="0" t="n">
        <f aca="false">(F187/H187)*787</f>
        <v>1.35825532767482</v>
      </c>
      <c r="H187" s="0" t="n">
        <v>185</v>
      </c>
    </row>
    <row r="188" customFormat="false" ht="15" hidden="false" customHeight="false" outlineLevel="0" collapsed="false">
      <c r="A188" s="11" t="s">
        <v>551</v>
      </c>
      <c r="B188" s="0" t="s">
        <v>552</v>
      </c>
      <c r="C188" s="8" t="s">
        <v>92</v>
      </c>
      <c r="D188" s="8"/>
      <c r="E188" s="13" t="n">
        <v>-0.638649668770466</v>
      </c>
      <c r="F188" s="0" t="n">
        <v>0.320381826066356</v>
      </c>
      <c r="G188" s="0" t="n">
        <f aca="false">(F188/H188)*787</f>
        <v>1.35559407050657</v>
      </c>
      <c r="H188" s="0" t="n">
        <v>186</v>
      </c>
    </row>
    <row r="189" customFormat="false" ht="15" hidden="false" customHeight="false" outlineLevel="0" collapsed="false">
      <c r="A189" s="11" t="s">
        <v>553</v>
      </c>
      <c r="B189" s="0" t="s">
        <v>554</v>
      </c>
      <c r="C189" s="8"/>
      <c r="D189" s="8"/>
      <c r="E189" s="13" t="n">
        <v>-0.85294208595527</v>
      </c>
      <c r="F189" s="0" t="n">
        <v>0.326535919126293</v>
      </c>
      <c r="G189" s="0" t="n">
        <f aca="false">(F189/H189)*787</f>
        <v>1.37424475054755</v>
      </c>
      <c r="H189" s="0" t="n">
        <v>187</v>
      </c>
    </row>
    <row r="190" customFormat="false" ht="15" hidden="false" customHeight="false" outlineLevel="0" collapsed="false">
      <c r="A190" s="11" t="s">
        <v>555</v>
      </c>
      <c r="B190" s="0" t="s">
        <v>556</v>
      </c>
      <c r="C190" s="8" t="s">
        <v>557</v>
      </c>
      <c r="D190" s="8"/>
      <c r="E190" s="12" t="n">
        <v>-1.02168531565797</v>
      </c>
      <c r="F190" s="0" t="n">
        <v>0.327944543746202</v>
      </c>
      <c r="G190" s="0" t="n">
        <f aca="false">(F190/H190)*787</f>
        <v>1.37283168046947</v>
      </c>
      <c r="H190" s="0" t="n">
        <v>188</v>
      </c>
    </row>
    <row r="191" customFormat="false" ht="15" hidden="false" customHeight="false" outlineLevel="0" collapsed="false">
      <c r="A191" s="11" t="s">
        <v>558</v>
      </c>
      <c r="B191" s="0" t="s">
        <v>559</v>
      </c>
      <c r="C191" s="8" t="s">
        <v>560</v>
      </c>
      <c r="D191" s="8"/>
      <c r="E191" s="13" t="n">
        <v>-0.888027143040515</v>
      </c>
      <c r="F191" s="0" t="n">
        <v>0.328093302288628</v>
      </c>
      <c r="G191" s="0" t="n">
        <f aca="false">(F191/H191)*787</f>
        <v>1.36618745450344</v>
      </c>
      <c r="H191" s="0" t="n">
        <v>189</v>
      </c>
    </row>
    <row r="192" customFormat="false" ht="15" hidden="false" customHeight="false" outlineLevel="0" collapsed="false">
      <c r="A192" s="11" t="s">
        <v>561</v>
      </c>
      <c r="B192" s="0" t="s">
        <v>562</v>
      </c>
      <c r="C192" s="8" t="s">
        <v>563</v>
      </c>
      <c r="D192" s="8"/>
      <c r="E192" s="13" t="n">
        <v>-0.504012128617334</v>
      </c>
      <c r="F192" s="0" t="n">
        <v>0.328660583504276</v>
      </c>
      <c r="G192" s="0" t="n">
        <f aca="false">(F192/H192)*787</f>
        <v>1.36134673272561</v>
      </c>
      <c r="H192" s="0" t="n">
        <v>190</v>
      </c>
    </row>
    <row r="193" customFormat="false" ht="15" hidden="false" customHeight="false" outlineLevel="0" collapsed="false">
      <c r="A193" s="11" t="s">
        <v>564</v>
      </c>
      <c r="B193" s="0" t="s">
        <v>565</v>
      </c>
      <c r="C193" s="8"/>
      <c r="D193" s="9" t="s">
        <v>12</v>
      </c>
      <c r="E193" s="13" t="n">
        <v>-0.638027516004811</v>
      </c>
      <c r="F193" s="0" t="n">
        <v>0.330165056657679</v>
      </c>
      <c r="G193" s="0" t="n">
        <f aca="false">(F193/H193)*787</f>
        <v>1.36041832245861</v>
      </c>
      <c r="H193" s="0" t="n">
        <v>191</v>
      </c>
    </row>
    <row r="194" customFormat="false" ht="15" hidden="false" customHeight="false" outlineLevel="0" collapsed="false">
      <c r="A194" s="11" t="s">
        <v>566</v>
      </c>
      <c r="B194" s="0" t="s">
        <v>567</v>
      </c>
      <c r="C194" s="8" t="s">
        <v>568</v>
      </c>
      <c r="D194" s="8"/>
      <c r="E194" s="13" t="n">
        <v>-0.847994766099406</v>
      </c>
      <c r="F194" s="0" t="n">
        <v>0.330325025090108</v>
      </c>
      <c r="G194" s="0" t="n">
        <f aca="false">(F194/H194)*787</f>
        <v>1.35398851430164</v>
      </c>
      <c r="H194" s="0" t="n">
        <v>192</v>
      </c>
    </row>
    <row r="195" customFormat="false" ht="15" hidden="false" customHeight="false" outlineLevel="0" collapsed="false">
      <c r="A195" s="11" t="s">
        <v>569</v>
      </c>
      <c r="B195" s="0" t="s">
        <v>570</v>
      </c>
      <c r="C195" s="8" t="s">
        <v>571</v>
      </c>
      <c r="D195" s="9" t="s">
        <v>12</v>
      </c>
      <c r="E195" s="13" t="n">
        <v>-0.66638676679242</v>
      </c>
      <c r="F195" s="0" t="n">
        <v>0.332120404192109</v>
      </c>
      <c r="G195" s="0" t="n">
        <f aca="false">(F195/H195)*787</f>
        <v>1.35429408341549</v>
      </c>
      <c r="H195" s="0" t="n">
        <v>193</v>
      </c>
    </row>
    <row r="196" customFormat="false" ht="15" hidden="false" customHeight="false" outlineLevel="0" collapsed="false">
      <c r="A196" s="11" t="s">
        <v>572</v>
      </c>
      <c r="B196" s="0" t="s">
        <v>573</v>
      </c>
      <c r="C196" s="8" t="s">
        <v>574</v>
      </c>
      <c r="D196" s="8"/>
      <c r="E196" s="13" t="n">
        <v>-0.960931093090967</v>
      </c>
      <c r="F196" s="0" t="n">
        <v>0.332393121737303</v>
      </c>
      <c r="G196" s="0" t="n">
        <f aca="false">(F196/H196)*787</f>
        <v>1.34841951962504</v>
      </c>
      <c r="H196" s="0" t="n">
        <v>194</v>
      </c>
    </row>
    <row r="197" customFormat="false" ht="15" hidden="false" customHeight="false" outlineLevel="0" collapsed="false">
      <c r="A197" s="11" t="s">
        <v>575</v>
      </c>
      <c r="B197" s="0" t="s">
        <v>576</v>
      </c>
      <c r="C197" s="8" t="s">
        <v>577</v>
      </c>
      <c r="D197" s="8"/>
      <c r="E197" s="13" t="n">
        <v>-0.66807535683345</v>
      </c>
      <c r="F197" s="0" t="n">
        <v>0.334607917824603</v>
      </c>
      <c r="G197" s="0" t="n">
        <f aca="false">(F197/H197)*787</f>
        <v>1.3504432375793</v>
      </c>
      <c r="H197" s="0" t="n">
        <v>195</v>
      </c>
    </row>
    <row r="198" customFormat="false" ht="15" hidden="false" customHeight="false" outlineLevel="0" collapsed="false">
      <c r="A198" s="11" t="s">
        <v>578</v>
      </c>
      <c r="B198" s="0" t="s">
        <v>579</v>
      </c>
      <c r="C198" s="8" t="s">
        <v>580</v>
      </c>
      <c r="D198" s="8"/>
      <c r="E198" s="13" t="n">
        <v>-0.734602256724218</v>
      </c>
      <c r="F198" s="0" t="n">
        <v>0.334770170192974</v>
      </c>
      <c r="G198" s="0" t="n">
        <f aca="false">(F198/H198)*787</f>
        <v>1.34420471398913</v>
      </c>
      <c r="H198" s="0" t="n">
        <v>196</v>
      </c>
    </row>
    <row r="199" customFormat="false" ht="15" hidden="false" customHeight="false" outlineLevel="0" collapsed="false">
      <c r="A199" s="11" t="s">
        <v>581</v>
      </c>
      <c r="B199" s="0" t="s">
        <v>582</v>
      </c>
      <c r="C199" s="8" t="s">
        <v>583</v>
      </c>
      <c r="D199" s="8"/>
      <c r="E199" s="13" t="n">
        <v>-0.750753321127942</v>
      </c>
      <c r="F199" s="0" t="n">
        <v>0.335261849194677</v>
      </c>
      <c r="G199" s="0" t="n">
        <f aca="false">(F199/H199)*787</f>
        <v>1.33934555998076</v>
      </c>
      <c r="H199" s="0" t="n">
        <v>197</v>
      </c>
    </row>
    <row r="200" customFormat="false" ht="15" hidden="false" customHeight="false" outlineLevel="0" collapsed="false">
      <c r="A200" s="11" t="s">
        <v>584</v>
      </c>
      <c r="B200" s="1" t="s">
        <v>585</v>
      </c>
      <c r="C200" s="8" t="s">
        <v>586</v>
      </c>
      <c r="D200" s="9"/>
      <c r="E200" s="13" t="n">
        <v>-0.944206446117046</v>
      </c>
      <c r="F200" s="0" t="n">
        <v>0.335784136124097</v>
      </c>
      <c r="G200" s="0" t="n">
        <f aca="false">(F200/H200)*787</f>
        <v>1.33465714711952</v>
      </c>
      <c r="H200" s="0" t="n">
        <v>198</v>
      </c>
    </row>
    <row r="201" customFormat="false" ht="15" hidden="false" customHeight="false" outlineLevel="0" collapsed="false">
      <c r="A201" s="11" t="s">
        <v>587</v>
      </c>
      <c r="B201" s="0" t="s">
        <v>588</v>
      </c>
      <c r="C201" s="8" t="s">
        <v>347</v>
      </c>
      <c r="D201" s="8"/>
      <c r="E201" s="13" t="n">
        <v>-0.74671533848486</v>
      </c>
      <c r="F201" s="0" t="n">
        <v>0.338054927174907</v>
      </c>
      <c r="G201" s="0" t="n">
        <f aca="false">(F201/H201)*787</f>
        <v>1.33693079239524</v>
      </c>
      <c r="H201" s="0" t="n">
        <v>199</v>
      </c>
    </row>
    <row r="202" customFormat="false" ht="15" hidden="false" customHeight="false" outlineLevel="0" collapsed="false">
      <c r="A202" s="11" t="s">
        <v>589</v>
      </c>
      <c r="B202" s="0" t="s">
        <v>590</v>
      </c>
      <c r="C202" s="8" t="s">
        <v>591</v>
      </c>
      <c r="D202" s="8"/>
      <c r="E202" s="13" t="n">
        <v>-0.57398608658773</v>
      </c>
      <c r="F202" s="0" t="n">
        <v>0.339844828276755</v>
      </c>
      <c r="G202" s="0" t="n">
        <f aca="false">(F202/H202)*787</f>
        <v>1.33728939926903</v>
      </c>
      <c r="H202" s="0" t="n">
        <v>200</v>
      </c>
    </row>
    <row r="203" customFormat="false" ht="15" hidden="false" customHeight="false" outlineLevel="0" collapsed="false">
      <c r="A203" s="11" t="s">
        <v>592</v>
      </c>
      <c r="B203" s="0" t="s">
        <v>593</v>
      </c>
      <c r="C203" s="8" t="s">
        <v>594</v>
      </c>
      <c r="D203" s="8"/>
      <c r="E203" s="18" t="n">
        <v>0.906535723022069</v>
      </c>
      <c r="F203" s="0" t="n">
        <v>0.339891266350352</v>
      </c>
      <c r="G203" s="0" t="n">
        <f aca="false">(F203/H203)*787</f>
        <v>1.33081804287426</v>
      </c>
      <c r="H203" s="0" t="n">
        <v>201</v>
      </c>
    </row>
    <row r="204" customFormat="false" ht="15" hidden="false" customHeight="false" outlineLevel="0" collapsed="false">
      <c r="A204" s="11" t="s">
        <v>595</v>
      </c>
      <c r="B204" s="0" t="s">
        <v>596</v>
      </c>
      <c r="C204" s="8"/>
      <c r="D204" s="8"/>
      <c r="E204" s="13" t="n">
        <v>-0.663329400993092</v>
      </c>
      <c r="F204" s="0" t="n">
        <v>0.340021307825782</v>
      </c>
      <c r="G204" s="0" t="n">
        <f aca="false">(F204/H204)*787</f>
        <v>1.32473648147966</v>
      </c>
      <c r="H204" s="0" t="n">
        <v>202</v>
      </c>
    </row>
    <row r="205" customFormat="false" ht="15" hidden="false" customHeight="false" outlineLevel="0" collapsed="false">
      <c r="A205" s="11" t="s">
        <v>597</v>
      </c>
      <c r="B205" s="0" t="s">
        <v>598</v>
      </c>
      <c r="C205" s="8" t="s">
        <v>599</v>
      </c>
      <c r="D205" s="8"/>
      <c r="E205" s="13" t="n">
        <v>-0.860914028983655</v>
      </c>
      <c r="F205" s="0" t="n">
        <v>0.341041885914183</v>
      </c>
      <c r="G205" s="0" t="n">
        <f aca="false">(F205/H205)*787</f>
        <v>1.32216731140129</v>
      </c>
      <c r="H205" s="0" t="n">
        <v>203</v>
      </c>
    </row>
    <row r="206" customFormat="false" ht="15" hidden="false" customHeight="false" outlineLevel="0" collapsed="false">
      <c r="A206" s="11" t="s">
        <v>600</v>
      </c>
      <c r="B206" s="0" t="s">
        <v>601</v>
      </c>
      <c r="C206" s="8" t="s">
        <v>602</v>
      </c>
      <c r="D206" s="8"/>
      <c r="E206" s="13" t="n">
        <v>-0.70696417745241</v>
      </c>
      <c r="F206" s="0" t="n">
        <v>0.343444978621155</v>
      </c>
      <c r="G206" s="0" t="n">
        <f aca="false">(F206/H206)*787</f>
        <v>1.32495685379828</v>
      </c>
      <c r="H206" s="0" t="n">
        <v>204</v>
      </c>
    </row>
    <row r="207" customFormat="false" ht="15" hidden="false" customHeight="false" outlineLevel="0" collapsed="false">
      <c r="A207" s="11" t="s">
        <v>603</v>
      </c>
      <c r="B207" s="0" t="s">
        <v>604</v>
      </c>
      <c r="C207" s="8" t="s">
        <v>605</v>
      </c>
      <c r="D207" s="8"/>
      <c r="E207" s="13" t="n">
        <v>-0.641322444514694</v>
      </c>
      <c r="F207" s="0" t="n">
        <v>0.343787147603888</v>
      </c>
      <c r="G207" s="0" t="n">
        <f aca="false">(F207/H207)*787</f>
        <v>1.31980724470371</v>
      </c>
      <c r="H207" s="0" t="n">
        <v>205</v>
      </c>
    </row>
    <row r="208" customFormat="false" ht="15" hidden="false" customHeight="false" outlineLevel="0" collapsed="false">
      <c r="A208" s="11" t="s">
        <v>606</v>
      </c>
      <c r="B208" s="0" t="s">
        <v>607</v>
      </c>
      <c r="C208" s="8" t="s">
        <v>608</v>
      </c>
      <c r="D208" s="8"/>
      <c r="E208" s="13" t="n">
        <v>-0.952255227245038</v>
      </c>
      <c r="F208" s="0" t="n">
        <v>0.344577301487799</v>
      </c>
      <c r="G208" s="0" t="n">
        <f aca="false">(F208/H208)*787</f>
        <v>1.31641910811116</v>
      </c>
      <c r="H208" s="0" t="n">
        <v>206</v>
      </c>
    </row>
    <row r="209" customFormat="false" ht="15" hidden="false" customHeight="false" outlineLevel="0" collapsed="false">
      <c r="A209" s="11" t="s">
        <v>609</v>
      </c>
      <c r="B209" s="0" t="s">
        <v>610</v>
      </c>
      <c r="C209" s="8" t="s">
        <v>611</v>
      </c>
      <c r="D209" s="9" t="s">
        <v>12</v>
      </c>
      <c r="E209" s="0" t="n">
        <v>-0.313816963015583</v>
      </c>
      <c r="F209" s="0" t="n">
        <v>0.344619458898383</v>
      </c>
      <c r="G209" s="0" t="n">
        <f aca="false">(F209/H209)*787</f>
        <v>1.3102198751354</v>
      </c>
      <c r="H209" s="0" t="n">
        <v>207</v>
      </c>
    </row>
    <row r="210" customFormat="false" ht="15" hidden="false" customHeight="false" outlineLevel="0" collapsed="false">
      <c r="A210" s="11" t="s">
        <v>612</v>
      </c>
      <c r="B210" s="0" t="s">
        <v>613</v>
      </c>
      <c r="C210" s="8" t="s">
        <v>614</v>
      </c>
      <c r="D210" s="8"/>
      <c r="E210" s="13" t="n">
        <v>-0.74105604479436</v>
      </c>
      <c r="F210" s="0" t="n">
        <v>0.346795889204166</v>
      </c>
      <c r="G210" s="0" t="n">
        <f aca="false">(F210/H210)*787</f>
        <v>1.31215560001768</v>
      </c>
      <c r="H210" s="0" t="n">
        <v>208</v>
      </c>
    </row>
    <row r="211" customFormat="false" ht="15" hidden="false" customHeight="false" outlineLevel="0" collapsed="false">
      <c r="A211" s="11" t="s">
        <v>615</v>
      </c>
      <c r="B211" s="0" t="s">
        <v>616</v>
      </c>
      <c r="C211" s="8" t="s">
        <v>617</v>
      </c>
      <c r="D211" s="8"/>
      <c r="E211" s="12" t="n">
        <v>-1.21900049967675</v>
      </c>
      <c r="F211" s="0" t="n">
        <v>0.347536593975103</v>
      </c>
      <c r="G211" s="0" t="n">
        <f aca="false">(F211/H211)*787</f>
        <v>1.30866650458568</v>
      </c>
      <c r="H211" s="0" t="n">
        <v>209</v>
      </c>
    </row>
    <row r="212" customFormat="false" ht="15" hidden="false" customHeight="false" outlineLevel="0" collapsed="false">
      <c r="A212" s="11" t="s">
        <v>618</v>
      </c>
      <c r="B212" s="0" t="s">
        <v>619</v>
      </c>
      <c r="C212" s="8" t="s">
        <v>620</v>
      </c>
      <c r="D212" s="8"/>
      <c r="E212" s="13" t="n">
        <v>-0.780580506979488</v>
      </c>
      <c r="F212" s="0" t="n">
        <v>0.35233996915645</v>
      </c>
      <c r="G212" s="0" t="n">
        <f aca="false">(F212/H212)*787</f>
        <v>1.32043597964822</v>
      </c>
      <c r="H212" s="0" t="n">
        <v>210</v>
      </c>
    </row>
    <row r="213" customFormat="false" ht="15" hidden="false" customHeight="false" outlineLevel="0" collapsed="false">
      <c r="A213" s="11" t="s">
        <v>621</v>
      </c>
      <c r="B213" s="0" t="s">
        <v>622</v>
      </c>
      <c r="C213" s="8" t="s">
        <v>623</v>
      </c>
      <c r="D213" s="8"/>
      <c r="E213" s="13" t="n">
        <v>-0.54515922844911</v>
      </c>
      <c r="F213" s="0" t="n">
        <v>0.354822258738578</v>
      </c>
      <c r="G213" s="0" t="n">
        <f aca="false">(F213/H213)*787</f>
        <v>1.32343657643252</v>
      </c>
      <c r="H213" s="0" t="n">
        <v>211</v>
      </c>
    </row>
    <row r="214" customFormat="false" ht="15" hidden="false" customHeight="false" outlineLevel="0" collapsed="false">
      <c r="A214" s="11" t="s">
        <v>624</v>
      </c>
      <c r="B214" s="0" t="s">
        <v>625</v>
      </c>
      <c r="C214" s="8" t="s">
        <v>626</v>
      </c>
      <c r="D214" s="8"/>
      <c r="E214" s="13" t="n">
        <v>-0.918865261403816</v>
      </c>
      <c r="F214" s="0" t="n">
        <v>0.354857465038095</v>
      </c>
      <c r="G214" s="0" t="n">
        <f aca="false">(F214/H214)*787</f>
        <v>1.31732464615557</v>
      </c>
      <c r="H214" s="0" t="n">
        <v>212</v>
      </c>
    </row>
    <row r="215" customFormat="false" ht="15" hidden="false" customHeight="false" outlineLevel="0" collapsed="false">
      <c r="A215" s="11" t="s">
        <v>627</v>
      </c>
      <c r="B215" s="0" t="s">
        <v>628</v>
      </c>
      <c r="C215" s="8" t="s">
        <v>629</v>
      </c>
      <c r="D215" s="9" t="s">
        <v>12</v>
      </c>
      <c r="E215" s="13" t="n">
        <v>-0.509992849489423</v>
      </c>
      <c r="F215" s="0" t="n">
        <v>0.354959079440076</v>
      </c>
      <c r="G215" s="0" t="n">
        <f aca="false">(F215/H215)*787</f>
        <v>1.31151547192178</v>
      </c>
      <c r="H215" s="0" t="n">
        <v>213</v>
      </c>
    </row>
    <row r="216" customFormat="false" ht="15" hidden="false" customHeight="false" outlineLevel="0" collapsed="false">
      <c r="A216" s="11" t="s">
        <v>630</v>
      </c>
      <c r="B216" s="0" t="s">
        <v>631</v>
      </c>
      <c r="C216" s="8" t="s">
        <v>632</v>
      </c>
      <c r="D216" s="9" t="s">
        <v>12</v>
      </c>
      <c r="E216" s="18" t="n">
        <v>1.05425033219958</v>
      </c>
      <c r="F216" s="0" t="n">
        <v>0.355082368458606</v>
      </c>
      <c r="G216" s="0" t="n">
        <f aca="false">(F216/H216)*787</f>
        <v>1.30584029895758</v>
      </c>
      <c r="H216" s="0" t="n">
        <v>214</v>
      </c>
    </row>
    <row r="217" customFormat="false" ht="15" hidden="false" customHeight="false" outlineLevel="0" collapsed="false">
      <c r="A217" s="11" t="s">
        <v>633</v>
      </c>
      <c r="B217" s="0" t="s">
        <v>634</v>
      </c>
      <c r="C217" s="8"/>
      <c r="D217" s="8"/>
      <c r="E217" s="13" t="n">
        <v>-0.751841689751841</v>
      </c>
      <c r="F217" s="0" t="n">
        <v>0.3552991768186</v>
      </c>
      <c r="G217" s="0" t="n">
        <f aca="false">(F217/H217)*787</f>
        <v>1.30056024258716</v>
      </c>
      <c r="H217" s="0" t="n">
        <v>215</v>
      </c>
    </row>
    <row r="218" customFormat="false" ht="15" hidden="false" customHeight="false" outlineLevel="0" collapsed="false">
      <c r="A218" s="11" t="s">
        <v>635</v>
      </c>
      <c r="B218" s="0" t="s">
        <v>636</v>
      </c>
      <c r="C218" s="8" t="s">
        <v>637</v>
      </c>
      <c r="D218" s="9" t="s">
        <v>12</v>
      </c>
      <c r="E218" s="0" t="n">
        <v>-0.368471523393787</v>
      </c>
      <c r="F218" s="0" t="n">
        <v>0.357923839594902</v>
      </c>
      <c r="G218" s="0" t="n">
        <f aca="false">(F218/H218)*787</f>
        <v>1.30410213778328</v>
      </c>
      <c r="H218" s="0" t="n">
        <v>216</v>
      </c>
    </row>
    <row r="219" customFormat="false" ht="15" hidden="false" customHeight="false" outlineLevel="0" collapsed="false">
      <c r="A219" s="11" t="s">
        <v>638</v>
      </c>
      <c r="B219" s="0" t="s">
        <v>639</v>
      </c>
      <c r="C219" s="8"/>
      <c r="D219" s="8"/>
      <c r="E219" s="13" t="n">
        <v>-0.621236613685475</v>
      </c>
      <c r="F219" s="0" t="n">
        <v>0.358532231018491</v>
      </c>
      <c r="G219" s="0" t="n">
        <f aca="false">(F219/H219)*787</f>
        <v>1.30029892079056</v>
      </c>
      <c r="H219" s="0" t="n">
        <v>217</v>
      </c>
    </row>
    <row r="220" customFormat="false" ht="15" hidden="false" customHeight="false" outlineLevel="0" collapsed="false">
      <c r="A220" s="11" t="s">
        <v>640</v>
      </c>
      <c r="B220" s="0" t="s">
        <v>641</v>
      </c>
      <c r="C220" s="8" t="s">
        <v>642</v>
      </c>
      <c r="D220" s="8"/>
      <c r="E220" s="12" t="n">
        <v>-1.12865888120948</v>
      </c>
      <c r="F220" s="0" t="n">
        <v>0.359227020464015</v>
      </c>
      <c r="G220" s="0" t="n">
        <f aca="false">(F220/H220)*787</f>
        <v>1.29684250048247</v>
      </c>
      <c r="H220" s="0" t="n">
        <v>218</v>
      </c>
    </row>
    <row r="221" customFormat="false" ht="15" hidden="false" customHeight="false" outlineLevel="0" collapsed="false">
      <c r="A221" s="11" t="s">
        <v>643</v>
      </c>
      <c r="B221" s="0" t="s">
        <v>644</v>
      </c>
      <c r="C221" s="8"/>
      <c r="D221" s="8"/>
      <c r="E221" s="13" t="n">
        <v>-0.750286275262994</v>
      </c>
      <c r="F221" s="0" t="n">
        <v>0.359780549189074</v>
      </c>
      <c r="G221" s="0" t="n">
        <f aca="false">(F221/H221)*787</f>
        <v>1.29291001009955</v>
      </c>
      <c r="H221" s="0" t="n">
        <v>219</v>
      </c>
    </row>
    <row r="222" customFormat="false" ht="15" hidden="false" customHeight="false" outlineLevel="0" collapsed="false">
      <c r="A222" s="11" t="s">
        <v>645</v>
      </c>
      <c r="B222" s="0" t="s">
        <v>646</v>
      </c>
      <c r="C222" s="8"/>
      <c r="D222" s="9" t="s">
        <v>12</v>
      </c>
      <c r="E222" s="13" t="n">
        <v>-0.660866740692637</v>
      </c>
      <c r="F222" s="0" t="n">
        <v>0.359849699553342</v>
      </c>
      <c r="G222" s="0" t="n">
        <f aca="false">(F222/H222)*787</f>
        <v>1.28728051612945</v>
      </c>
      <c r="H222" s="0" t="n">
        <v>220</v>
      </c>
    </row>
    <row r="223" customFormat="false" ht="15" hidden="false" customHeight="false" outlineLevel="0" collapsed="false">
      <c r="A223" s="11" t="s">
        <v>647</v>
      </c>
      <c r="B223" s="0" t="s">
        <v>648</v>
      </c>
      <c r="C223" s="8" t="s">
        <v>649</v>
      </c>
      <c r="D223" s="8"/>
      <c r="E223" s="13" t="n">
        <v>-0.6812586565928</v>
      </c>
      <c r="F223" s="0" t="n">
        <v>0.360539537232065</v>
      </c>
      <c r="G223" s="0" t="n">
        <f aca="false">(F223/H223)*787</f>
        <v>1.28391228869518</v>
      </c>
      <c r="H223" s="0" t="n">
        <v>221</v>
      </c>
    </row>
    <row r="224" customFormat="false" ht="15" hidden="false" customHeight="false" outlineLevel="0" collapsed="false">
      <c r="A224" s="11" t="s">
        <v>650</v>
      </c>
      <c r="B224" s="0" t="s">
        <v>651</v>
      </c>
      <c r="C224" s="0" t="s">
        <v>652</v>
      </c>
      <c r="E224" s="13" t="n">
        <v>-0.773889228791937</v>
      </c>
      <c r="F224" s="0" t="n">
        <v>0.361391323684454</v>
      </c>
      <c r="G224" s="0" t="n">
        <f aca="false">(F224/H224)*787</f>
        <v>1.28114852134984</v>
      </c>
      <c r="H224" s="0" t="n">
        <v>222</v>
      </c>
    </row>
    <row r="225" customFormat="false" ht="15" hidden="false" customHeight="false" outlineLevel="0" collapsed="false">
      <c r="A225" s="11" t="s">
        <v>653</v>
      </c>
      <c r="B225" s="0" t="s">
        <v>654</v>
      </c>
      <c r="C225" s="8" t="s">
        <v>655</v>
      </c>
      <c r="D225" s="8"/>
      <c r="E225" s="13" t="n">
        <v>-0.757558768420506</v>
      </c>
      <c r="F225" s="0" t="n">
        <v>0.362038110704265</v>
      </c>
      <c r="G225" s="0" t="n">
        <f aca="false">(F225/H225)*787</f>
        <v>1.27768606782178</v>
      </c>
      <c r="H225" s="0" t="n">
        <v>223</v>
      </c>
    </row>
    <row r="226" customFormat="false" ht="15" hidden="false" customHeight="false" outlineLevel="0" collapsed="false">
      <c r="A226" s="11" t="s">
        <v>656</v>
      </c>
      <c r="B226" s="0" t="s">
        <v>657</v>
      </c>
      <c r="C226" s="8" t="s">
        <v>658</v>
      </c>
      <c r="D226" s="8"/>
      <c r="E226" s="13" t="n">
        <v>-0.555418877180758</v>
      </c>
      <c r="F226" s="0" t="n">
        <v>0.36269286844515</v>
      </c>
      <c r="G226" s="0" t="n">
        <f aca="false">(F226/H226)*787</f>
        <v>1.27428253333184</v>
      </c>
      <c r="H226" s="0" t="n">
        <v>224</v>
      </c>
    </row>
    <row r="227" customFormat="false" ht="15" hidden="false" customHeight="false" outlineLevel="0" collapsed="false">
      <c r="A227" s="11" t="s">
        <v>659</v>
      </c>
      <c r="B227" s="0" t="s">
        <v>660</v>
      </c>
      <c r="C227" s="8" t="s">
        <v>326</v>
      </c>
      <c r="D227" s="8"/>
      <c r="E227" s="13" t="n">
        <v>-0.806208188392675</v>
      </c>
      <c r="F227" s="0" t="n">
        <v>0.363050259111189</v>
      </c>
      <c r="G227" s="0" t="n">
        <f aca="false">(F227/H227)*787</f>
        <v>1.26986912853558</v>
      </c>
      <c r="H227" s="0" t="n">
        <v>225</v>
      </c>
    </row>
    <row r="228" customFormat="false" ht="15" hidden="false" customHeight="false" outlineLevel="0" collapsed="false">
      <c r="A228" s="11" t="s">
        <v>661</v>
      </c>
      <c r="B228" s="0" t="s">
        <v>662</v>
      </c>
      <c r="C228" s="8" t="s">
        <v>663</v>
      </c>
      <c r="D228" s="8"/>
      <c r="E228" s="0" t="n">
        <v>-0.437126018676898</v>
      </c>
      <c r="F228" s="0" t="n">
        <v>0.363841200953529</v>
      </c>
      <c r="G228" s="0" t="n">
        <f aca="false">(F228/H228)*787</f>
        <v>1.26700453606384</v>
      </c>
      <c r="H228" s="0" t="n">
        <v>226</v>
      </c>
    </row>
    <row r="229" customFormat="false" ht="15" hidden="false" customHeight="false" outlineLevel="0" collapsed="false">
      <c r="A229" s="11" t="s">
        <v>664</v>
      </c>
      <c r="B229" s="0" t="s">
        <v>665</v>
      </c>
      <c r="C229" s="8" t="s">
        <v>666</v>
      </c>
      <c r="D229" s="8"/>
      <c r="E229" s="13" t="n">
        <v>-0.646669809244475</v>
      </c>
      <c r="F229" s="0" t="n">
        <v>0.364057593722565</v>
      </c>
      <c r="G229" s="0" t="n">
        <f aca="false">(F229/H229)*787</f>
        <v>1.26217324343462</v>
      </c>
      <c r="H229" s="0" t="n">
        <v>227</v>
      </c>
    </row>
    <row r="230" customFormat="false" ht="15" hidden="false" customHeight="false" outlineLevel="0" collapsed="false">
      <c r="A230" s="11" t="s">
        <v>667</v>
      </c>
      <c r="B230" s="0" t="s">
        <v>668</v>
      </c>
      <c r="C230" s="8" t="s">
        <v>669</v>
      </c>
      <c r="D230" s="9" t="s">
        <v>12</v>
      </c>
      <c r="E230" s="0" t="n">
        <v>-0.370208292794771</v>
      </c>
      <c r="F230" s="0" t="n">
        <v>0.364978276882218</v>
      </c>
      <c r="G230" s="0" t="n">
        <f aca="false">(F230/H230)*787</f>
        <v>1.25981536801011</v>
      </c>
      <c r="H230" s="0" t="n">
        <v>228</v>
      </c>
    </row>
    <row r="231" customFormat="false" ht="15" hidden="false" customHeight="false" outlineLevel="0" collapsed="false">
      <c r="A231" s="11" t="s">
        <v>670</v>
      </c>
      <c r="B231" s="0" t="s">
        <v>671</v>
      </c>
      <c r="C231" s="8" t="s">
        <v>672</v>
      </c>
      <c r="D231" s="8"/>
      <c r="E231" s="13" t="n">
        <v>-0.74678139524427</v>
      </c>
      <c r="F231" s="0" t="n">
        <v>0.365255475093249</v>
      </c>
      <c r="G231" s="0" t="n">
        <f aca="false">(F231/H231)*787</f>
        <v>1.25526663274405</v>
      </c>
      <c r="H231" s="0" t="n">
        <v>229</v>
      </c>
    </row>
    <row r="232" customFormat="false" ht="15" hidden="false" customHeight="false" outlineLevel="0" collapsed="false">
      <c r="A232" s="11" t="s">
        <v>673</v>
      </c>
      <c r="B232" s="1" t="s">
        <v>674</v>
      </c>
      <c r="C232" s="22" t="s">
        <v>675</v>
      </c>
      <c r="D232" s="8"/>
      <c r="E232" s="13" t="n">
        <v>-0.91178232632675</v>
      </c>
      <c r="F232" s="0" t="n">
        <v>0.366302857127646</v>
      </c>
      <c r="G232" s="0" t="n">
        <f aca="false">(F232/H232)*787</f>
        <v>1.25339281982373</v>
      </c>
      <c r="H232" s="0" t="n">
        <v>230</v>
      </c>
    </row>
    <row r="233" customFormat="false" ht="15" hidden="false" customHeight="false" outlineLevel="0" collapsed="false">
      <c r="A233" s="11" t="s">
        <v>676</v>
      </c>
      <c r="B233" s="0" t="s">
        <v>677</v>
      </c>
      <c r="C233" s="8" t="s">
        <v>678</v>
      </c>
      <c r="D233" s="8"/>
      <c r="E233" s="13" t="n">
        <v>-0.915997263169849</v>
      </c>
      <c r="F233" s="0" t="n">
        <v>0.367554654418435</v>
      </c>
      <c r="G233" s="0" t="n">
        <f aca="false">(F233/H233)*787</f>
        <v>1.25223165812688</v>
      </c>
      <c r="H233" s="0" t="n">
        <v>231</v>
      </c>
    </row>
    <row r="234" customFormat="false" ht="15" hidden="false" customHeight="false" outlineLevel="0" collapsed="false">
      <c r="A234" s="11" t="s">
        <v>679</v>
      </c>
      <c r="B234" s="0" t="s">
        <v>680</v>
      </c>
      <c r="C234" s="8" t="s">
        <v>681</v>
      </c>
      <c r="D234" s="8"/>
      <c r="E234" s="13" t="n">
        <v>-0.713055019296496</v>
      </c>
      <c r="F234" s="0" t="n">
        <v>0.367725302702372</v>
      </c>
      <c r="G234" s="0" t="n">
        <f aca="false">(F234/H234)*787</f>
        <v>1.24741298804641</v>
      </c>
      <c r="H234" s="0" t="n">
        <v>232</v>
      </c>
    </row>
    <row r="235" customFormat="false" ht="15" hidden="false" customHeight="false" outlineLevel="0" collapsed="false">
      <c r="A235" s="11" t="s">
        <v>682</v>
      </c>
      <c r="B235" s="0" t="s">
        <v>683</v>
      </c>
      <c r="C235" s="8" t="s">
        <v>684</v>
      </c>
      <c r="D235" s="8"/>
      <c r="E235" s="13" t="n">
        <v>-0.809462458831012</v>
      </c>
      <c r="F235" s="0" t="n">
        <v>0.367838267175655</v>
      </c>
      <c r="G235" s="0" t="n">
        <f aca="false">(F235/H235)*787</f>
        <v>1.24244084234867</v>
      </c>
      <c r="H235" s="0" t="n">
        <v>233</v>
      </c>
    </row>
    <row r="236" customFormat="false" ht="15" hidden="false" customHeight="false" outlineLevel="0" collapsed="false">
      <c r="A236" s="11" t="s">
        <v>685</v>
      </c>
      <c r="B236" s="0" t="s">
        <v>686</v>
      </c>
      <c r="C236" s="8" t="s">
        <v>144</v>
      </c>
      <c r="D236" s="8"/>
      <c r="E236" s="0" t="n">
        <v>-0.491982058623119</v>
      </c>
      <c r="F236" s="0" t="n">
        <v>0.368475662143513</v>
      </c>
      <c r="G236" s="0" t="n">
        <f aca="false">(F236/H236)*787</f>
        <v>1.23927498336301</v>
      </c>
      <c r="H236" s="0" t="n">
        <v>234</v>
      </c>
    </row>
    <row r="237" customFormat="false" ht="15" hidden="false" customHeight="false" outlineLevel="0" collapsed="false">
      <c r="A237" s="11" t="s">
        <v>687</v>
      </c>
      <c r="B237" s="0" t="s">
        <v>688</v>
      </c>
      <c r="C237" s="8" t="s">
        <v>689</v>
      </c>
      <c r="D237" s="8"/>
      <c r="E237" s="13" t="n">
        <v>-0.747492186962303</v>
      </c>
      <c r="F237" s="0" t="n">
        <v>0.369254428862995</v>
      </c>
      <c r="G237" s="0" t="n">
        <f aca="false">(F237/H237)*787</f>
        <v>1.23660951283054</v>
      </c>
      <c r="H237" s="0" t="n">
        <v>235</v>
      </c>
    </row>
    <row r="238" customFormat="false" ht="15" hidden="false" customHeight="false" outlineLevel="0" collapsed="false">
      <c r="A238" s="11" t="s">
        <v>690</v>
      </c>
      <c r="B238" s="0" t="s">
        <v>691</v>
      </c>
      <c r="C238" s="8" t="s">
        <v>577</v>
      </c>
      <c r="D238" s="8"/>
      <c r="E238" s="13" t="n">
        <v>-0.632747353683425</v>
      </c>
      <c r="F238" s="0" t="n">
        <v>0.370013140765899</v>
      </c>
      <c r="G238" s="0" t="n">
        <f aca="false">(F238/H238)*787</f>
        <v>1.23389975331679</v>
      </c>
      <c r="H238" s="0" t="n">
        <v>236</v>
      </c>
    </row>
    <row r="239" customFormat="false" ht="15" hidden="false" customHeight="false" outlineLevel="0" collapsed="false">
      <c r="A239" s="11" t="s">
        <v>692</v>
      </c>
      <c r="B239" s="0" t="s">
        <v>693</v>
      </c>
      <c r="C239" s="8" t="s">
        <v>694</v>
      </c>
      <c r="D239" s="8"/>
      <c r="E239" s="13" t="n">
        <v>-0.679624940638116</v>
      </c>
      <c r="F239" s="0" t="n">
        <v>0.3711711938512</v>
      </c>
      <c r="G239" s="0" t="n">
        <f aca="false">(F239/H239)*787</f>
        <v>1.23253894329491</v>
      </c>
      <c r="H239" s="0" t="n">
        <v>237</v>
      </c>
    </row>
    <row r="240" customFormat="false" ht="15" hidden="false" customHeight="false" outlineLevel="0" collapsed="false">
      <c r="A240" s="11" t="s">
        <v>695</v>
      </c>
      <c r="B240" s="0" t="s">
        <v>696</v>
      </c>
      <c r="C240" s="8" t="s">
        <v>697</v>
      </c>
      <c r="D240" s="8"/>
      <c r="E240" s="13" t="n">
        <v>-0.659947279814674</v>
      </c>
      <c r="F240" s="0" t="n">
        <v>0.371512774603547</v>
      </c>
      <c r="G240" s="0" t="n">
        <f aca="false">(F240/H240)*787</f>
        <v>1.22848972106299</v>
      </c>
      <c r="H240" s="0" t="n">
        <v>238</v>
      </c>
    </row>
    <row r="241" customFormat="false" ht="15" hidden="false" customHeight="false" outlineLevel="0" collapsed="false">
      <c r="A241" s="11" t="s">
        <v>698</v>
      </c>
      <c r="B241" s="0" t="s">
        <v>699</v>
      </c>
      <c r="C241" s="8" t="s">
        <v>700</v>
      </c>
      <c r="D241" s="8"/>
      <c r="E241" s="13" t="n">
        <v>-0.607545462696992</v>
      </c>
      <c r="F241" s="0" t="n">
        <v>0.373944612020804</v>
      </c>
      <c r="G241" s="0" t="n">
        <f aca="false">(F241/H241)*787</f>
        <v>1.2313573625957</v>
      </c>
      <c r="H241" s="0" t="n">
        <v>239</v>
      </c>
    </row>
    <row r="242" customFormat="false" ht="15" hidden="false" customHeight="false" outlineLevel="0" collapsed="false">
      <c r="A242" s="11" t="s">
        <v>701</v>
      </c>
      <c r="B242" s="0" t="s">
        <v>702</v>
      </c>
      <c r="C242" s="8" t="s">
        <v>703</v>
      </c>
      <c r="D242" s="9" t="s">
        <v>12</v>
      </c>
      <c r="E242" s="0" t="n">
        <v>-0.239467472468627</v>
      </c>
      <c r="F242" s="0" t="n">
        <v>0.374104456480539</v>
      </c>
      <c r="G242" s="0" t="n">
        <f aca="false">(F242/H242)*787</f>
        <v>1.22675086354243</v>
      </c>
      <c r="H242" s="0" t="n">
        <v>240</v>
      </c>
    </row>
    <row r="243" customFormat="false" ht="15" hidden="false" customHeight="false" outlineLevel="0" collapsed="false">
      <c r="A243" s="11" t="s">
        <v>704</v>
      </c>
      <c r="B243" s="0" t="s">
        <v>705</v>
      </c>
      <c r="C243" s="8"/>
      <c r="D243" s="8"/>
      <c r="E243" s="13" t="n">
        <v>-0.591627841646453</v>
      </c>
      <c r="F243" s="0" t="n">
        <v>0.37499026589535</v>
      </c>
      <c r="G243" s="0" t="n">
        <f aca="false">(F243/H243)*787</f>
        <v>1.22455327493627</v>
      </c>
      <c r="H243" s="0" t="n">
        <v>241</v>
      </c>
    </row>
    <row r="244" customFormat="false" ht="15" hidden="false" customHeight="false" outlineLevel="0" collapsed="false">
      <c r="A244" s="11" t="s">
        <v>706</v>
      </c>
      <c r="B244" s="0" t="s">
        <v>707</v>
      </c>
      <c r="C244" s="8" t="s">
        <v>708</v>
      </c>
      <c r="D244" s="8"/>
      <c r="E244" s="13" t="n">
        <v>-0.764720419235293</v>
      </c>
      <c r="F244" s="0" t="n">
        <v>0.375335958393482</v>
      </c>
      <c r="G244" s="0" t="n">
        <f aca="false">(F244/H244)*787</f>
        <v>1.22061735229616</v>
      </c>
      <c r="H244" s="0" t="n">
        <v>242</v>
      </c>
    </row>
    <row r="245" customFormat="false" ht="15" hidden="false" customHeight="false" outlineLevel="0" collapsed="false">
      <c r="A245" s="11" t="s">
        <v>709</v>
      </c>
      <c r="B245" s="0" t="s">
        <v>710</v>
      </c>
      <c r="C245" s="8" t="s">
        <v>711</v>
      </c>
      <c r="D245" s="8"/>
      <c r="E245" s="13" t="n">
        <v>-0.658011328396449</v>
      </c>
      <c r="F245" s="0" t="n">
        <v>0.375774858166353</v>
      </c>
      <c r="G245" s="0" t="n">
        <f aca="false">(F245/H245)*787</f>
        <v>1.21701569290913</v>
      </c>
      <c r="H245" s="0" t="n">
        <v>243</v>
      </c>
    </row>
    <row r="246" customFormat="false" ht="15" hidden="false" customHeight="false" outlineLevel="0" collapsed="false">
      <c r="A246" s="11" t="s">
        <v>712</v>
      </c>
      <c r="B246" s="0" t="s">
        <v>713</v>
      </c>
      <c r="C246" s="8" t="s">
        <v>517</v>
      </c>
      <c r="D246" s="8"/>
      <c r="E246" s="13" t="n">
        <v>-0.802556585934799</v>
      </c>
      <c r="F246" s="0" t="n">
        <v>0.376943442222352</v>
      </c>
      <c r="G246" s="0" t="n">
        <f aca="false">(F246/H246)*787</f>
        <v>1.21579708618439</v>
      </c>
      <c r="H246" s="0" t="n">
        <v>244</v>
      </c>
    </row>
    <row r="247" customFormat="false" ht="15" hidden="false" customHeight="false" outlineLevel="0" collapsed="false">
      <c r="A247" s="11" t="s">
        <v>714</v>
      </c>
      <c r="B247" s="0" t="s">
        <v>715</v>
      </c>
      <c r="C247" s="8" t="s">
        <v>716</v>
      </c>
      <c r="D247" s="8"/>
      <c r="E247" s="13" t="n">
        <v>-0.750905741419367</v>
      </c>
      <c r="F247" s="0" t="n">
        <v>0.377810739260945</v>
      </c>
      <c r="G247" s="0" t="n">
        <f aca="false">(F247/H247)*787</f>
        <v>1.21362061958516</v>
      </c>
      <c r="H247" s="0" t="n">
        <v>245</v>
      </c>
    </row>
    <row r="248" customFormat="false" ht="15" hidden="false" customHeight="false" outlineLevel="0" collapsed="false">
      <c r="A248" s="11" t="s">
        <v>717</v>
      </c>
      <c r="B248" s="0" t="s">
        <v>718</v>
      </c>
      <c r="C248" s="8" t="s">
        <v>719</v>
      </c>
      <c r="D248" s="8"/>
      <c r="E248" s="13" t="n">
        <v>-0.749272552160141</v>
      </c>
      <c r="F248" s="0" t="n">
        <v>0.378024930592569</v>
      </c>
      <c r="G248" s="0" t="n">
        <f aca="false">(F248/H248)*787</f>
        <v>1.20937244055428</v>
      </c>
      <c r="H248" s="0" t="n">
        <v>246</v>
      </c>
    </row>
    <row r="249" customFormat="false" ht="15" hidden="false" customHeight="false" outlineLevel="0" collapsed="false">
      <c r="A249" s="11" t="s">
        <v>720</v>
      </c>
      <c r="B249" s="0" t="s">
        <v>721</v>
      </c>
      <c r="C249" s="8" t="s">
        <v>722</v>
      </c>
      <c r="D249" s="9" t="s">
        <v>12</v>
      </c>
      <c r="E249" s="0" t="n">
        <v>-0.427669811332726</v>
      </c>
      <c r="F249" s="0" t="n">
        <v>0.378937297065593</v>
      </c>
      <c r="G249" s="0" t="n">
        <f aca="false">(F249/H249)*787</f>
        <v>1.20738320967863</v>
      </c>
      <c r="H249" s="0" t="n">
        <v>247</v>
      </c>
    </row>
    <row r="250" customFormat="false" ht="15" hidden="false" customHeight="false" outlineLevel="0" collapsed="false">
      <c r="A250" s="11" t="s">
        <v>723</v>
      </c>
      <c r="B250" s="0" t="s">
        <v>724</v>
      </c>
      <c r="C250" s="0" t="s">
        <v>725</v>
      </c>
      <c r="D250" s="9" t="s">
        <v>12</v>
      </c>
      <c r="E250" s="14" t="n">
        <v>2.74673808712652</v>
      </c>
      <c r="F250" s="0" t="n">
        <v>0.379248104705159</v>
      </c>
      <c r="G250" s="0" t="n">
        <f aca="false">(F250/H250)*787</f>
        <v>1.20350104194742</v>
      </c>
      <c r="H250" s="0" t="n">
        <v>248</v>
      </c>
    </row>
    <row r="251" customFormat="false" ht="15" hidden="false" customHeight="false" outlineLevel="0" collapsed="false">
      <c r="A251" s="11" t="s">
        <v>726</v>
      </c>
      <c r="B251" s="0" t="s">
        <v>727</v>
      </c>
      <c r="C251" s="8" t="s">
        <v>728</v>
      </c>
      <c r="D251" s="8"/>
      <c r="E251" s="13" t="n">
        <v>-0.679619485594669</v>
      </c>
      <c r="F251" s="0" t="n">
        <v>0.380794717694387</v>
      </c>
      <c r="G251" s="0" t="n">
        <f aca="false">(F251/H251)*787</f>
        <v>1.20355599528306</v>
      </c>
      <c r="H251" s="0" t="n">
        <v>249</v>
      </c>
    </row>
    <row r="252" customFormat="false" ht="15" hidden="false" customHeight="false" outlineLevel="0" collapsed="false">
      <c r="A252" s="11" t="s">
        <v>729</v>
      </c>
      <c r="B252" s="0" t="s">
        <v>730</v>
      </c>
      <c r="C252" s="8" t="s">
        <v>731</v>
      </c>
      <c r="D252" s="9" t="s">
        <v>12</v>
      </c>
      <c r="E252" s="0" t="n">
        <v>0.396377014948504</v>
      </c>
      <c r="F252" s="0" t="n">
        <v>0.381102458292115</v>
      </c>
      <c r="G252" s="0" t="n">
        <f aca="false">(F252/H252)*787</f>
        <v>1.19971053870358</v>
      </c>
      <c r="H252" s="0" t="n">
        <v>250</v>
      </c>
    </row>
    <row r="253" customFormat="false" ht="15" hidden="false" customHeight="false" outlineLevel="0" collapsed="false">
      <c r="A253" s="11" t="s">
        <v>732</v>
      </c>
      <c r="B253" s="0" t="s">
        <v>733</v>
      </c>
      <c r="C253" s="8" t="s">
        <v>734</v>
      </c>
      <c r="D253" s="8"/>
      <c r="E253" s="13" t="n">
        <v>-0.861565463973172</v>
      </c>
      <c r="F253" s="0" t="n">
        <v>0.382720488756088</v>
      </c>
      <c r="G253" s="0" t="n">
        <f aca="false">(F253/H253)*787</f>
        <v>1.20000408227506</v>
      </c>
      <c r="H253" s="0" t="n">
        <v>251</v>
      </c>
    </row>
    <row r="254" customFormat="false" ht="15" hidden="false" customHeight="false" outlineLevel="0" collapsed="false">
      <c r="A254" s="11" t="s">
        <v>735</v>
      </c>
      <c r="B254" s="0" t="s">
        <v>736</v>
      </c>
      <c r="C254" s="8" t="s">
        <v>737</v>
      </c>
      <c r="D254" s="8"/>
      <c r="E254" s="13" t="n">
        <v>-0.943238876863434</v>
      </c>
      <c r="F254" s="0" t="n">
        <v>0.383092778395728</v>
      </c>
      <c r="G254" s="0" t="n">
        <f aca="false">(F254/H254)*787</f>
        <v>1.19640482776761</v>
      </c>
      <c r="H254" s="0" t="n">
        <v>252</v>
      </c>
    </row>
    <row r="255" customFormat="false" ht="15" hidden="false" customHeight="false" outlineLevel="0" collapsed="false">
      <c r="A255" s="11" t="s">
        <v>738</v>
      </c>
      <c r="B255" s="0" t="s">
        <v>739</v>
      </c>
      <c r="C255" s="8" t="s">
        <v>740</v>
      </c>
      <c r="D255" s="8"/>
      <c r="E255" s="13" t="n">
        <v>-0.676355050718215</v>
      </c>
      <c r="F255" s="0" t="n">
        <v>0.383498700866622</v>
      </c>
      <c r="G255" s="0" t="n">
        <f aca="false">(F255/H255)*787</f>
        <v>1.1929386465693</v>
      </c>
      <c r="H255" s="0" t="n">
        <v>253</v>
      </c>
    </row>
    <row r="256" customFormat="false" ht="15" hidden="false" customHeight="false" outlineLevel="0" collapsed="false">
      <c r="A256" s="11" t="s">
        <v>741</v>
      </c>
      <c r="B256" s="0" t="s">
        <v>742</v>
      </c>
      <c r="C256" s="8" t="s">
        <v>743</v>
      </c>
      <c r="D256" s="8"/>
      <c r="E256" s="18" t="n">
        <v>1.1548255584833</v>
      </c>
      <c r="F256" s="0" t="n">
        <v>0.383618607366187</v>
      </c>
      <c r="G256" s="0" t="n">
        <f aca="false">(F256/H256)*787</f>
        <v>1.18861355904405</v>
      </c>
      <c r="H256" s="0" t="n">
        <v>254</v>
      </c>
    </row>
    <row r="257" customFormat="false" ht="15" hidden="false" customHeight="false" outlineLevel="0" collapsed="false">
      <c r="A257" s="11" t="s">
        <v>744</v>
      </c>
      <c r="B257" s="0" t="s">
        <v>745</v>
      </c>
      <c r="C257" s="8" t="s">
        <v>746</v>
      </c>
      <c r="D257" s="8"/>
      <c r="E257" s="13" t="n">
        <v>-0.543217104275706</v>
      </c>
      <c r="F257" s="0" t="n">
        <v>0.384491743632911</v>
      </c>
      <c r="G257" s="0" t="n">
        <f aca="false">(F257/H257)*787</f>
        <v>1.18664706760432</v>
      </c>
      <c r="H257" s="0" t="n">
        <v>255</v>
      </c>
    </row>
    <row r="258" customFormat="false" ht="15" hidden="false" customHeight="false" outlineLevel="0" collapsed="false">
      <c r="A258" s="11" t="s">
        <v>747</v>
      </c>
      <c r="B258" s="0" t="s">
        <v>748</v>
      </c>
      <c r="C258" s="8" t="s">
        <v>347</v>
      </c>
      <c r="D258" s="8"/>
      <c r="E258" s="13" t="n">
        <v>-0.541732121465923</v>
      </c>
      <c r="F258" s="0" t="n">
        <v>0.386384247084049</v>
      </c>
      <c r="G258" s="0" t="n">
        <f aca="false">(F258/H258)*787</f>
        <v>1.18782969709042</v>
      </c>
      <c r="H258" s="0" t="n">
        <v>256</v>
      </c>
    </row>
    <row r="259" customFormat="false" ht="15" hidden="false" customHeight="false" outlineLevel="0" collapsed="false">
      <c r="A259" s="11" t="s">
        <v>749</v>
      </c>
      <c r="B259" s="0" t="s">
        <v>750</v>
      </c>
      <c r="C259" s="8" t="s">
        <v>751</v>
      </c>
      <c r="D259" s="8"/>
      <c r="E259" s="13" t="n">
        <v>-0.701021130110285</v>
      </c>
      <c r="F259" s="0" t="n">
        <v>0.387508387692142</v>
      </c>
      <c r="G259" s="0" t="n">
        <f aca="false">(F259/H259)*787</f>
        <v>1.18665019888605</v>
      </c>
      <c r="H259" s="0" t="n">
        <v>257</v>
      </c>
    </row>
    <row r="260" customFormat="false" ht="15" hidden="false" customHeight="false" outlineLevel="0" collapsed="false">
      <c r="A260" s="11" t="s">
        <v>752</v>
      </c>
      <c r="B260" s="0" t="s">
        <v>753</v>
      </c>
      <c r="C260" s="8" t="s">
        <v>728</v>
      </c>
      <c r="D260" s="8"/>
      <c r="E260" s="13" t="n">
        <v>-0.764323509297653</v>
      </c>
      <c r="F260" s="0" t="n">
        <v>0.388063142727855</v>
      </c>
      <c r="G260" s="0" t="n">
        <f aca="false">(F260/H260)*787</f>
        <v>1.18374299739078</v>
      </c>
      <c r="H260" s="0" t="n">
        <v>258</v>
      </c>
    </row>
    <row r="261" customFormat="false" ht="15" hidden="false" customHeight="false" outlineLevel="0" collapsed="false">
      <c r="A261" s="11" t="s">
        <v>754</v>
      </c>
      <c r="B261" s="0" t="s">
        <v>755</v>
      </c>
      <c r="C261" s="8" t="s">
        <v>756</v>
      </c>
      <c r="D261" s="8"/>
      <c r="E261" s="13" t="n">
        <v>-0.74298333528058</v>
      </c>
      <c r="F261" s="0" t="n">
        <v>0.388271176496553</v>
      </c>
      <c r="G261" s="0" t="n">
        <f aca="false">(F261/H261)*787</f>
        <v>1.17980469460536</v>
      </c>
      <c r="H261" s="0" t="n">
        <v>259</v>
      </c>
    </row>
    <row r="262" customFormat="false" ht="15" hidden="false" customHeight="false" outlineLevel="0" collapsed="false">
      <c r="A262" s="11" t="s">
        <v>757</v>
      </c>
      <c r="B262" s="0" t="s">
        <v>758</v>
      </c>
      <c r="C262" s="8" t="s">
        <v>759</v>
      </c>
      <c r="D262" s="9" t="s">
        <v>12</v>
      </c>
      <c r="E262" s="13" t="n">
        <v>-0.528297777243212</v>
      </c>
      <c r="F262" s="0" t="n">
        <v>0.391454975187425</v>
      </c>
      <c r="G262" s="0" t="n">
        <f aca="false">(F262/H262)*787</f>
        <v>1.18490409797117</v>
      </c>
      <c r="H262" s="0" t="n">
        <v>260</v>
      </c>
    </row>
    <row r="263" customFormat="false" ht="15" hidden="false" customHeight="false" outlineLevel="0" collapsed="false">
      <c r="A263" s="11" t="s">
        <v>760</v>
      </c>
      <c r="B263" s="0" t="s">
        <v>761</v>
      </c>
      <c r="C263" s="8" t="s">
        <v>762</v>
      </c>
      <c r="D263" s="9" t="s">
        <v>12</v>
      </c>
      <c r="E263" s="0" t="n">
        <v>-0.25329505693795</v>
      </c>
      <c r="F263" s="0" t="n">
        <v>0.391784823796114</v>
      </c>
      <c r="G263" s="0" t="n">
        <f aca="false">(F263/H263)*787</f>
        <v>1.18135883650399</v>
      </c>
      <c r="H263" s="0" t="n">
        <v>261</v>
      </c>
    </row>
    <row r="264" customFormat="false" ht="15" hidden="false" customHeight="false" outlineLevel="0" collapsed="false">
      <c r="A264" s="11" t="s">
        <v>763</v>
      </c>
      <c r="B264" s="0" t="s">
        <v>764</v>
      </c>
      <c r="C264" s="8" t="s">
        <v>765</v>
      </c>
      <c r="D264" s="8"/>
      <c r="E264" s="13" t="n">
        <v>-0.616638761325529</v>
      </c>
      <c r="F264" s="0" t="n">
        <v>0.392208783717543</v>
      </c>
      <c r="G264" s="0" t="n">
        <f aca="false">(F264/H264)*787</f>
        <v>1.17812333124315</v>
      </c>
      <c r="H264" s="0" t="n">
        <v>262</v>
      </c>
    </row>
    <row r="265" customFormat="false" ht="15" hidden="false" customHeight="false" outlineLevel="0" collapsed="false">
      <c r="A265" s="11" t="s">
        <v>766</v>
      </c>
      <c r="B265" s="0" t="s">
        <v>767</v>
      </c>
      <c r="C265" s="8" t="s">
        <v>768</v>
      </c>
      <c r="D265" s="8"/>
      <c r="E265" s="13" t="n">
        <v>-0.639309753995871</v>
      </c>
      <c r="F265" s="0" t="n">
        <v>0.39278281020333</v>
      </c>
      <c r="G265" s="0" t="n">
        <f aca="false">(F265/H265)*787</f>
        <v>1.17536148908753</v>
      </c>
      <c r="H265" s="0" t="n">
        <v>263</v>
      </c>
    </row>
    <row r="266" customFormat="false" ht="15" hidden="false" customHeight="false" outlineLevel="0" collapsed="false">
      <c r="A266" s="11" t="s">
        <v>769</v>
      </c>
      <c r="B266" s="0" t="s">
        <v>770</v>
      </c>
      <c r="C266" s="8" t="s">
        <v>771</v>
      </c>
      <c r="D266" s="8"/>
      <c r="E266" s="13" t="n">
        <v>-0.683652284825415</v>
      </c>
      <c r="F266" s="0" t="n">
        <v>0.393818872734311</v>
      </c>
      <c r="G266" s="0" t="n">
        <f aca="false">(F266/H266)*787</f>
        <v>1.17399792743145</v>
      </c>
      <c r="H266" s="0" t="n">
        <v>264</v>
      </c>
    </row>
    <row r="267" customFormat="false" ht="15" hidden="false" customHeight="false" outlineLevel="0" collapsed="false">
      <c r="A267" s="11" t="s">
        <v>772</v>
      </c>
      <c r="B267" s="0" t="s">
        <v>773</v>
      </c>
      <c r="C267" s="8"/>
      <c r="D267" s="8"/>
      <c r="E267" s="13" t="n">
        <v>-0.76114575965597</v>
      </c>
      <c r="F267" s="0" t="n">
        <v>0.397073241394784</v>
      </c>
      <c r="G267" s="0" t="n">
        <f aca="false">(F267/H267)*787</f>
        <v>1.179232607463</v>
      </c>
      <c r="H267" s="0" t="n">
        <v>265</v>
      </c>
    </row>
    <row r="268" customFormat="false" ht="15" hidden="false" customHeight="false" outlineLevel="0" collapsed="false">
      <c r="A268" s="11" t="s">
        <v>774</v>
      </c>
      <c r="B268" s="0" t="s">
        <v>775</v>
      </c>
      <c r="C268" s="8" t="s">
        <v>776</v>
      </c>
      <c r="D268" s="8"/>
      <c r="E268" s="13" t="n">
        <v>-0.707480983496384</v>
      </c>
      <c r="F268" s="0" t="n">
        <v>0.39817232576721</v>
      </c>
      <c r="G268" s="0" t="n">
        <f aca="false">(F268/H268)*787</f>
        <v>1.17805120443156</v>
      </c>
      <c r="H268" s="0" t="n">
        <v>266</v>
      </c>
    </row>
    <row r="269" customFormat="false" ht="15" hidden="false" customHeight="false" outlineLevel="0" collapsed="false">
      <c r="A269" s="11" t="s">
        <v>777</v>
      </c>
      <c r="B269" s="0" t="s">
        <v>778</v>
      </c>
      <c r="C269" s="8" t="s">
        <v>444</v>
      </c>
      <c r="D269" s="8"/>
      <c r="E269" s="13" t="n">
        <v>-0.666037615483839</v>
      </c>
      <c r="F269" s="0" t="n">
        <v>0.398418004132159</v>
      </c>
      <c r="G269" s="0" t="n">
        <f aca="false">(F269/H269)*787</f>
        <v>1.17436318071914</v>
      </c>
      <c r="H269" s="0" t="n">
        <v>267</v>
      </c>
    </row>
    <row r="270" customFormat="false" ht="15" hidden="false" customHeight="false" outlineLevel="0" collapsed="false">
      <c r="A270" s="11" t="s">
        <v>779</v>
      </c>
      <c r="B270" s="0" t="s">
        <v>780</v>
      </c>
      <c r="C270" s="8" t="s">
        <v>129</v>
      </c>
      <c r="D270" s="9" t="s">
        <v>12</v>
      </c>
      <c r="E270" s="18" t="n">
        <v>1.04064240048593</v>
      </c>
      <c r="F270" s="0" t="n">
        <v>0.399231730726083</v>
      </c>
      <c r="G270" s="0" t="n">
        <f aca="false">(F270/H270)*787</f>
        <v>1.17237079134861</v>
      </c>
      <c r="H270" s="0" t="n">
        <v>268</v>
      </c>
    </row>
    <row r="271" customFormat="false" ht="15" hidden="false" customHeight="false" outlineLevel="0" collapsed="false">
      <c r="A271" s="11" t="s">
        <v>781</v>
      </c>
      <c r="B271" s="0" t="s">
        <v>782</v>
      </c>
      <c r="C271" s="8" t="s">
        <v>783</v>
      </c>
      <c r="D271" s="8"/>
      <c r="E271" s="13" t="n">
        <v>-0.642980560815583</v>
      </c>
      <c r="F271" s="0" t="n">
        <v>0.400169807452257</v>
      </c>
      <c r="G271" s="0" t="n">
        <f aca="false">(F271/H271)*787</f>
        <v>1.17075702031571</v>
      </c>
      <c r="H271" s="0" t="n">
        <v>269</v>
      </c>
    </row>
    <row r="272" customFormat="false" ht="15" hidden="false" customHeight="false" outlineLevel="0" collapsed="false">
      <c r="A272" s="11" t="s">
        <v>784</v>
      </c>
      <c r="B272" s="0" t="s">
        <v>785</v>
      </c>
      <c r="C272" s="8" t="s">
        <v>786</v>
      </c>
      <c r="D272" s="8"/>
      <c r="E272" s="13" t="n">
        <v>-0.712631400044374</v>
      </c>
      <c r="F272" s="0" t="n">
        <v>0.40064791891899</v>
      </c>
      <c r="G272" s="0" t="n">
        <f aca="false">(F272/H272)*787</f>
        <v>1.1678144895898</v>
      </c>
      <c r="H272" s="0" t="n">
        <v>270</v>
      </c>
    </row>
    <row r="273" customFormat="false" ht="15" hidden="false" customHeight="false" outlineLevel="0" collapsed="false">
      <c r="A273" s="11" t="s">
        <v>787</v>
      </c>
      <c r="B273" s="0" t="s">
        <v>788</v>
      </c>
      <c r="C273" s="8" t="s">
        <v>129</v>
      </c>
      <c r="D273" s="8"/>
      <c r="E273" s="13" t="n">
        <v>-0.745027590330541</v>
      </c>
      <c r="F273" s="0" t="n">
        <v>0.400683414888</v>
      </c>
      <c r="G273" s="0" t="n">
        <f aca="false">(F273/H273)*787</f>
        <v>1.16360829342013</v>
      </c>
      <c r="H273" s="0" t="n">
        <v>271</v>
      </c>
    </row>
    <row r="274" customFormat="false" ht="15" hidden="false" customHeight="false" outlineLevel="0" collapsed="false">
      <c r="A274" s="11" t="s">
        <v>789</v>
      </c>
      <c r="B274" s="0" t="s">
        <v>790</v>
      </c>
      <c r="C274" s="8" t="s">
        <v>791</v>
      </c>
      <c r="D274" s="9" t="s">
        <v>12</v>
      </c>
      <c r="E274" s="0" t="n">
        <v>-0.248813516027056</v>
      </c>
      <c r="F274" s="0" t="n">
        <v>0.400722769904184</v>
      </c>
      <c r="G274" s="0" t="n">
        <f aca="false">(F274/H274)*787</f>
        <v>1.15944419086247</v>
      </c>
      <c r="H274" s="0" t="n">
        <v>272</v>
      </c>
    </row>
    <row r="275" customFormat="false" ht="15" hidden="false" customHeight="false" outlineLevel="0" collapsed="false">
      <c r="A275" s="11" t="s">
        <v>792</v>
      </c>
      <c r="B275" s="0" t="s">
        <v>793</v>
      </c>
      <c r="C275" s="8" t="s">
        <v>794</v>
      </c>
      <c r="D275" s="8"/>
      <c r="E275" s="13" t="n">
        <v>-0.684462438515024</v>
      </c>
      <c r="F275" s="0" t="n">
        <v>0.401341806922633</v>
      </c>
      <c r="G275" s="0" t="n">
        <f aca="false">(F275/H275)*787</f>
        <v>1.15698169248393</v>
      </c>
      <c r="H275" s="0" t="n">
        <v>273</v>
      </c>
    </row>
    <row r="276" s="1" customFormat="true" ht="15" hidden="false" customHeight="false" outlineLevel="0" collapsed="false">
      <c r="A276" s="11" t="s">
        <v>795</v>
      </c>
      <c r="B276" s="0" t="s">
        <v>796</v>
      </c>
      <c r="C276" s="8" t="s">
        <v>797</v>
      </c>
      <c r="D276" s="8"/>
      <c r="E276" s="13" t="n">
        <v>-0.612962060284108</v>
      </c>
      <c r="F276" s="0" t="n">
        <v>0.401669179185126</v>
      </c>
      <c r="G276" s="0" t="n">
        <f aca="false">(F276/H276)*787</f>
        <v>1.15369943072516</v>
      </c>
      <c r="H276" s="0" t="n">
        <v>274</v>
      </c>
    </row>
    <row r="277" customFormat="false" ht="15" hidden="false" customHeight="false" outlineLevel="0" collapsed="false">
      <c r="A277" s="11" t="s">
        <v>798</v>
      </c>
      <c r="B277" s="0" t="s">
        <v>799</v>
      </c>
      <c r="C277" s="8" t="s">
        <v>800</v>
      </c>
      <c r="D277" s="8"/>
      <c r="E277" s="18" t="n">
        <v>1.37956997241307</v>
      </c>
      <c r="F277" s="0" t="n">
        <v>0.402948538035811</v>
      </c>
      <c r="G277" s="0" t="n">
        <f aca="false">(F277/H277)*787</f>
        <v>1.15316545248794</v>
      </c>
      <c r="H277" s="0" t="n">
        <v>275</v>
      </c>
    </row>
    <row r="278" customFormat="false" ht="15" hidden="false" customHeight="false" outlineLevel="0" collapsed="false">
      <c r="A278" s="11" t="s">
        <v>801</v>
      </c>
      <c r="B278" s="0" t="s">
        <v>802</v>
      </c>
      <c r="C278" s="8" t="s">
        <v>803</v>
      </c>
      <c r="D278" s="8"/>
      <c r="E278" s="0" t="n">
        <v>-0.406213859224864</v>
      </c>
      <c r="F278" s="0" t="n">
        <v>0.403868991305095</v>
      </c>
      <c r="G278" s="0" t="n">
        <f aca="false">(F278/H278)*787</f>
        <v>1.15161194259822</v>
      </c>
      <c r="H278" s="0" t="n">
        <v>276</v>
      </c>
    </row>
    <row r="279" customFormat="false" ht="15" hidden="false" customHeight="false" outlineLevel="0" collapsed="false">
      <c r="A279" s="11" t="s">
        <v>804</v>
      </c>
      <c r="B279" s="0" t="s">
        <v>805</v>
      </c>
      <c r="C279" s="8" t="s">
        <v>806</v>
      </c>
      <c r="D279" s="8"/>
      <c r="E279" s="13" t="n">
        <v>-0.694418407411626</v>
      </c>
      <c r="F279" s="0" t="n">
        <v>0.403892148704479</v>
      </c>
      <c r="G279" s="0" t="n">
        <f aca="false">(F279/H279)*787</f>
        <v>1.14752029252861</v>
      </c>
      <c r="H279" s="0" t="n">
        <v>277</v>
      </c>
    </row>
    <row r="280" customFormat="false" ht="15" hidden="false" customHeight="false" outlineLevel="0" collapsed="false">
      <c r="A280" s="11" t="s">
        <v>807</v>
      </c>
      <c r="B280" s="0" t="s">
        <v>808</v>
      </c>
      <c r="C280" s="8" t="s">
        <v>809</v>
      </c>
      <c r="D280" s="8"/>
      <c r="E280" s="13" t="n">
        <v>-0.713685254507237</v>
      </c>
      <c r="F280" s="0" t="n">
        <v>0.407249585170006</v>
      </c>
      <c r="G280" s="0" t="n">
        <f aca="false">(F280/H280)*787</f>
        <v>1.15289720693811</v>
      </c>
      <c r="H280" s="0" t="n">
        <v>278</v>
      </c>
    </row>
    <row r="281" customFormat="false" ht="15" hidden="false" customHeight="false" outlineLevel="0" collapsed="false">
      <c r="A281" s="11" t="s">
        <v>810</v>
      </c>
      <c r="B281" s="0" t="s">
        <v>811</v>
      </c>
      <c r="C281" s="8" t="s">
        <v>812</v>
      </c>
      <c r="D281" s="8"/>
      <c r="E281" s="13" t="n">
        <v>-0.635118354848964</v>
      </c>
      <c r="F281" s="0" t="n">
        <v>0.408379641774431</v>
      </c>
      <c r="G281" s="0" t="n">
        <f aca="false">(F281/H281)*787</f>
        <v>1.15195260959311</v>
      </c>
      <c r="H281" s="0" t="n">
        <v>279</v>
      </c>
    </row>
    <row r="282" customFormat="false" ht="15" hidden="false" customHeight="false" outlineLevel="0" collapsed="false">
      <c r="A282" s="11" t="s">
        <v>813</v>
      </c>
      <c r="B282" s="0" t="s">
        <v>814</v>
      </c>
      <c r="C282" s="8" t="s">
        <v>455</v>
      </c>
      <c r="D282" s="8"/>
      <c r="E282" s="13" t="n">
        <v>-0.979945925145445</v>
      </c>
      <c r="F282" s="0" t="n">
        <v>0.409040221405401</v>
      </c>
      <c r="G282" s="0" t="n">
        <f aca="false">(F282/H282)*787</f>
        <v>1.14969519373589</v>
      </c>
      <c r="H282" s="0" t="n">
        <v>280</v>
      </c>
    </row>
    <row r="283" customFormat="false" ht="15" hidden="false" customHeight="false" outlineLevel="0" collapsed="false">
      <c r="A283" s="11" t="s">
        <v>815</v>
      </c>
      <c r="B283" s="0" t="s">
        <v>816</v>
      </c>
      <c r="C283" s="8" t="s">
        <v>817</v>
      </c>
      <c r="D283" s="8"/>
      <c r="E283" s="18" t="n">
        <v>1.16190361251361</v>
      </c>
      <c r="F283" s="0" t="n">
        <v>0.409613735170013</v>
      </c>
      <c r="G283" s="0" t="n">
        <f aca="false">(F283/H283)*787</f>
        <v>1.14720999850107</v>
      </c>
      <c r="H283" s="0" t="n">
        <v>281</v>
      </c>
    </row>
    <row r="284" customFormat="false" ht="15" hidden="false" customHeight="false" outlineLevel="0" collapsed="false">
      <c r="A284" s="11" t="s">
        <v>818</v>
      </c>
      <c r="B284" s="0" t="s">
        <v>819</v>
      </c>
      <c r="C284" s="8" t="s">
        <v>171</v>
      </c>
      <c r="D284" s="8"/>
      <c r="E284" s="13" t="n">
        <v>-0.552338833692498</v>
      </c>
      <c r="F284" s="0" t="n">
        <v>0.410498375667822</v>
      </c>
      <c r="G284" s="0" t="n">
        <f aca="false">(F284/H284)*787</f>
        <v>1.14561071507296</v>
      </c>
      <c r="H284" s="0" t="n">
        <v>282</v>
      </c>
    </row>
    <row r="285" customFormat="false" ht="15" hidden="false" customHeight="false" outlineLevel="0" collapsed="false">
      <c r="A285" s="11" t="s">
        <v>820</v>
      </c>
      <c r="B285" s="0" t="s">
        <v>821</v>
      </c>
      <c r="C285" s="8" t="s">
        <v>822</v>
      </c>
      <c r="D285" s="8"/>
      <c r="E285" s="13" t="n">
        <v>-0.569010979417643</v>
      </c>
      <c r="F285" s="0" t="n">
        <v>0.410837082533755</v>
      </c>
      <c r="G285" s="0" t="n">
        <f aca="false">(F285/H285)*787</f>
        <v>1.14250453694016</v>
      </c>
      <c r="H285" s="0" t="n">
        <v>283</v>
      </c>
    </row>
    <row r="286" customFormat="false" ht="15" hidden="false" customHeight="false" outlineLevel="0" collapsed="false">
      <c r="A286" s="11" t="s">
        <v>823</v>
      </c>
      <c r="B286" s="0" t="s">
        <v>824</v>
      </c>
      <c r="C286" s="8" t="s">
        <v>825</v>
      </c>
      <c r="D286" s="8"/>
      <c r="E286" s="13" t="n">
        <v>-0.716230338042391</v>
      </c>
      <c r="F286" s="0" t="n">
        <v>0.411054960972324</v>
      </c>
      <c r="G286" s="0" t="n">
        <f aca="false">(F286/H286)*787</f>
        <v>1.13908540241274</v>
      </c>
      <c r="H286" s="0" t="n">
        <v>284</v>
      </c>
    </row>
    <row r="287" customFormat="false" ht="15" hidden="false" customHeight="false" outlineLevel="0" collapsed="false">
      <c r="A287" s="11" t="s">
        <v>826</v>
      </c>
      <c r="B287" s="0" t="s">
        <v>827</v>
      </c>
      <c r="C287" s="0" t="s">
        <v>828</v>
      </c>
      <c r="E287" s="13" t="n">
        <v>-0.784819787100187</v>
      </c>
      <c r="F287" s="0" t="n">
        <v>0.41369032251957</v>
      </c>
      <c r="G287" s="0" t="n">
        <f aca="false">(F287/H287)*787</f>
        <v>1.14236590815053</v>
      </c>
      <c r="H287" s="0" t="n">
        <v>285</v>
      </c>
    </row>
    <row r="288" customFormat="false" ht="15" hidden="false" customHeight="false" outlineLevel="0" collapsed="false">
      <c r="A288" s="11" t="s">
        <v>829</v>
      </c>
      <c r="B288" s="0" t="s">
        <v>830</v>
      </c>
      <c r="C288" s="8" t="s">
        <v>831</v>
      </c>
      <c r="D288" s="8"/>
      <c r="E288" s="13" t="n">
        <v>-0.63903235045438</v>
      </c>
      <c r="F288" s="0" t="n">
        <v>0.415311835111299</v>
      </c>
      <c r="G288" s="0" t="n">
        <f aca="false">(F288/H288)*787</f>
        <v>1.14283361619788</v>
      </c>
      <c r="H288" s="0" t="n">
        <v>286</v>
      </c>
    </row>
    <row r="289" customFormat="false" ht="15" hidden="false" customHeight="false" outlineLevel="0" collapsed="false">
      <c r="A289" s="11" t="s">
        <v>832</v>
      </c>
      <c r="B289" s="0" t="s">
        <v>833</v>
      </c>
      <c r="C289" s="8" t="s">
        <v>834</v>
      </c>
      <c r="D289" s="8"/>
      <c r="E289" s="13" t="n">
        <v>-0.732654704489062</v>
      </c>
      <c r="F289" s="0" t="n">
        <v>0.415585538774691</v>
      </c>
      <c r="G289" s="0" t="n">
        <f aca="false">(F289/H289)*787</f>
        <v>1.13960215684906</v>
      </c>
      <c r="H289" s="0" t="n">
        <v>287</v>
      </c>
    </row>
    <row r="290" customFormat="false" ht="15" hidden="false" customHeight="false" outlineLevel="0" collapsed="false">
      <c r="A290" s="11" t="s">
        <v>835</v>
      </c>
      <c r="B290" s="0" t="s">
        <v>836</v>
      </c>
      <c r="C290" s="8" t="s">
        <v>837</v>
      </c>
      <c r="D290" s="8"/>
      <c r="E290" s="13" t="n">
        <v>-0.596302090006453</v>
      </c>
      <c r="F290" s="0" t="n">
        <v>0.415657982987853</v>
      </c>
      <c r="G290" s="0" t="n">
        <f aca="false">(F290/H290)*787</f>
        <v>1.13584316878972</v>
      </c>
      <c r="H290" s="0" t="n">
        <v>288</v>
      </c>
    </row>
    <row r="291" customFormat="false" ht="15" hidden="false" customHeight="false" outlineLevel="0" collapsed="false">
      <c r="A291" s="11" t="s">
        <v>838</v>
      </c>
      <c r="B291" s="0" t="s">
        <v>839</v>
      </c>
      <c r="C291" s="8" t="s">
        <v>840</v>
      </c>
      <c r="D291" s="9" t="s">
        <v>12</v>
      </c>
      <c r="E291" s="0" t="n">
        <v>-0.327622730746404</v>
      </c>
      <c r="F291" s="0" t="n">
        <v>0.415855977813623</v>
      </c>
      <c r="G291" s="0" t="n">
        <f aca="false">(F291/H291)*787</f>
        <v>1.13245209183156</v>
      </c>
      <c r="H291" s="0" t="n">
        <v>289</v>
      </c>
    </row>
    <row r="292" customFormat="false" ht="15" hidden="false" customHeight="false" outlineLevel="0" collapsed="false">
      <c r="A292" s="11" t="s">
        <v>841</v>
      </c>
      <c r="B292" s="0" t="s">
        <v>842</v>
      </c>
      <c r="C292" s="8" t="s">
        <v>843</v>
      </c>
      <c r="D292" s="8"/>
      <c r="E292" s="13" t="n">
        <v>-0.72365054512861</v>
      </c>
      <c r="F292" s="0" t="n">
        <v>0.418062817087266</v>
      </c>
      <c r="G292" s="0" t="n">
        <f aca="false">(F292/H292)*787</f>
        <v>1.13453598981958</v>
      </c>
      <c r="H292" s="0" t="n">
        <v>290</v>
      </c>
    </row>
    <row r="293" customFormat="false" ht="15" hidden="false" customHeight="false" outlineLevel="0" collapsed="false">
      <c r="A293" s="11" t="s">
        <v>844</v>
      </c>
      <c r="B293" s="0" t="s">
        <v>845</v>
      </c>
      <c r="C293" s="8" t="s">
        <v>557</v>
      </c>
      <c r="D293" s="8"/>
      <c r="E293" s="13" t="n">
        <v>-0.551947253561323</v>
      </c>
      <c r="F293" s="0" t="n">
        <v>0.421790267670493</v>
      </c>
      <c r="G293" s="0" t="n">
        <f aca="false">(F293/H293)*787</f>
        <v>1.14071800912948</v>
      </c>
      <c r="H293" s="0" t="n">
        <v>291</v>
      </c>
    </row>
    <row r="294" customFormat="false" ht="15" hidden="false" customHeight="false" outlineLevel="0" collapsed="false">
      <c r="A294" s="11" t="s">
        <v>846</v>
      </c>
      <c r="B294" s="0" t="s">
        <v>847</v>
      </c>
      <c r="C294" s="8" t="s">
        <v>529</v>
      </c>
      <c r="D294" s="8"/>
      <c r="E294" s="13" t="n">
        <v>-0.850862791259568</v>
      </c>
      <c r="F294" s="0" t="n">
        <v>0.422829168718495</v>
      </c>
      <c r="G294" s="0" t="n">
        <f aca="false">(F294/H294)*787</f>
        <v>1.13961149240225</v>
      </c>
      <c r="H294" s="0" t="n">
        <v>292</v>
      </c>
    </row>
    <row r="295" customFormat="false" ht="15" hidden="false" customHeight="false" outlineLevel="0" collapsed="false">
      <c r="A295" s="11" t="s">
        <v>848</v>
      </c>
      <c r="B295" s="0" t="s">
        <v>849</v>
      </c>
      <c r="C295" s="8" t="s">
        <v>850</v>
      </c>
      <c r="D295" s="8"/>
      <c r="E295" s="13" t="n">
        <v>-0.544094965682159</v>
      </c>
      <c r="F295" s="0" t="n">
        <v>0.423511208181822</v>
      </c>
      <c r="G295" s="0" t="n">
        <f aca="false">(F295/H295)*787</f>
        <v>1.13755399603786</v>
      </c>
      <c r="H295" s="0" t="n">
        <v>293</v>
      </c>
    </row>
    <row r="296" customFormat="false" ht="15" hidden="false" customHeight="false" outlineLevel="0" collapsed="false">
      <c r="A296" s="11" t="s">
        <v>851</v>
      </c>
      <c r="B296" s="0" t="s">
        <v>852</v>
      </c>
      <c r="C296" s="8" t="s">
        <v>853</v>
      </c>
      <c r="D296" s="8"/>
      <c r="E296" s="13" t="n">
        <v>-0.952923026331638</v>
      </c>
      <c r="F296" s="0" t="n">
        <v>0.424154625691517</v>
      </c>
      <c r="G296" s="0" t="n">
        <f aca="false">(F296/H296)*787</f>
        <v>1.13540711026947</v>
      </c>
      <c r="H296" s="0" t="n">
        <v>294</v>
      </c>
    </row>
    <row r="297" customFormat="false" ht="15" hidden="false" customHeight="false" outlineLevel="0" collapsed="false">
      <c r="A297" s="11" t="s">
        <v>854</v>
      </c>
      <c r="B297" s="0" t="s">
        <v>855</v>
      </c>
      <c r="C297" s="8" t="s">
        <v>856</v>
      </c>
      <c r="D297" s="8"/>
      <c r="E297" s="13" t="n">
        <v>-0.658385426679409</v>
      </c>
      <c r="F297" s="0" t="n">
        <v>0.424575365786642</v>
      </c>
      <c r="G297" s="0" t="n">
        <f aca="false">(F297/H297)*787</f>
        <v>1.13268072160708</v>
      </c>
      <c r="H297" s="0" t="n">
        <v>295</v>
      </c>
    </row>
    <row r="298" customFormat="false" ht="15" hidden="false" customHeight="false" outlineLevel="0" collapsed="false">
      <c r="A298" s="11" t="s">
        <v>857</v>
      </c>
      <c r="B298" s="0" t="s">
        <v>858</v>
      </c>
      <c r="C298" s="8" t="s">
        <v>859</v>
      </c>
      <c r="D298" s="8"/>
      <c r="E298" s="13" t="n">
        <v>-0.880863005085187</v>
      </c>
      <c r="F298" s="0" t="n">
        <v>0.425065629500158</v>
      </c>
      <c r="G298" s="0" t="n">
        <f aca="false">(F298/H298)*787</f>
        <v>1.13015760275887</v>
      </c>
      <c r="H298" s="0" t="n">
        <v>296</v>
      </c>
    </row>
    <row r="299" customFormat="false" ht="15" hidden="false" customHeight="false" outlineLevel="0" collapsed="false">
      <c r="A299" s="11" t="s">
        <v>860</v>
      </c>
      <c r="B299" s="0" t="s">
        <v>861</v>
      </c>
      <c r="C299" s="8" t="s">
        <v>700</v>
      </c>
      <c r="D299" s="8"/>
      <c r="E299" s="0" t="n">
        <v>-0.497953007181091</v>
      </c>
      <c r="F299" s="0" t="n">
        <v>0.426931457898491</v>
      </c>
      <c r="G299" s="0" t="n">
        <f aca="false">(F299/H299)*787</f>
        <v>1.13129648944819</v>
      </c>
      <c r="H299" s="0" t="n">
        <v>297</v>
      </c>
    </row>
    <row r="300" customFormat="false" ht="15" hidden="false" customHeight="false" outlineLevel="0" collapsed="false">
      <c r="A300" s="11" t="s">
        <v>862</v>
      </c>
      <c r="B300" s="0" t="s">
        <v>863</v>
      </c>
      <c r="C300" s="8" t="s">
        <v>864</v>
      </c>
      <c r="D300" s="8"/>
      <c r="E300" s="13" t="n">
        <v>-0.668127526061616</v>
      </c>
      <c r="F300" s="0" t="n">
        <v>0.428021280948551</v>
      </c>
      <c r="G300" s="0" t="n">
        <f aca="false">(F300/H300)*787</f>
        <v>1.1303783493507</v>
      </c>
      <c r="H300" s="0" t="n">
        <v>298</v>
      </c>
    </row>
    <row r="301" customFormat="false" ht="15" hidden="false" customHeight="false" outlineLevel="0" collapsed="false">
      <c r="A301" s="11" t="s">
        <v>865</v>
      </c>
      <c r="B301" s="0" t="s">
        <v>866</v>
      </c>
      <c r="C301" s="8" t="s">
        <v>867</v>
      </c>
      <c r="D301" s="8"/>
      <c r="E301" s="13" t="n">
        <v>-0.769803340509565</v>
      </c>
      <c r="F301" s="0" t="n">
        <v>0.428450231483543</v>
      </c>
      <c r="G301" s="0" t="n">
        <f aca="false">(F301/H301)*787</f>
        <v>1.12772686347006</v>
      </c>
      <c r="H301" s="0" t="n">
        <v>299</v>
      </c>
    </row>
    <row r="302" customFormat="false" ht="15" hidden="false" customHeight="false" outlineLevel="0" collapsed="false">
      <c r="A302" s="11" t="s">
        <v>868</v>
      </c>
      <c r="B302" s="0" t="s">
        <v>869</v>
      </c>
      <c r="C302" s="8" t="s">
        <v>870</v>
      </c>
      <c r="D302" s="8"/>
      <c r="E302" s="13" t="n">
        <v>-0.856555288887411</v>
      </c>
      <c r="F302" s="0" t="n">
        <v>0.429484353931166</v>
      </c>
      <c r="G302" s="0" t="n">
        <f aca="false">(F302/H302)*787</f>
        <v>1.12668062181276</v>
      </c>
      <c r="H302" s="0" t="n">
        <v>300</v>
      </c>
    </row>
    <row r="303" customFormat="false" ht="15" hidden="false" customHeight="false" outlineLevel="0" collapsed="false">
      <c r="A303" s="11" t="s">
        <v>871</v>
      </c>
      <c r="B303" s="0" t="s">
        <v>872</v>
      </c>
      <c r="C303" s="8" t="s">
        <v>873</v>
      </c>
      <c r="D303" s="8"/>
      <c r="E303" s="18" t="n">
        <v>1.45873777505536</v>
      </c>
      <c r="F303" s="0" t="n">
        <v>0.429987921867236</v>
      </c>
      <c r="G303" s="0" t="n">
        <f aca="false">(F303/H303)*787</f>
        <v>1.12425413458311</v>
      </c>
      <c r="H303" s="0" t="n">
        <v>301</v>
      </c>
    </row>
    <row r="304" customFormat="false" ht="15" hidden="false" customHeight="false" outlineLevel="0" collapsed="false">
      <c r="A304" s="11" t="s">
        <v>874</v>
      </c>
      <c r="B304" s="0" t="s">
        <v>875</v>
      </c>
      <c r="C304" s="8" t="s">
        <v>876</v>
      </c>
      <c r="D304" s="8"/>
      <c r="E304" s="13" t="n">
        <v>-0.780738368893928</v>
      </c>
      <c r="F304" s="0" t="n">
        <v>0.430310980707141</v>
      </c>
      <c r="G304" s="0" t="n">
        <f aca="false">(F304/H304)*787</f>
        <v>1.12137331727324</v>
      </c>
      <c r="H304" s="0" t="n">
        <v>302</v>
      </c>
    </row>
    <row r="305" customFormat="false" ht="15" hidden="false" customHeight="false" outlineLevel="0" collapsed="false">
      <c r="A305" s="11" t="s">
        <v>877</v>
      </c>
      <c r="B305" s="0" t="s">
        <v>878</v>
      </c>
      <c r="C305" s="8" t="s">
        <v>879</v>
      </c>
      <c r="D305" s="9" t="s">
        <v>12</v>
      </c>
      <c r="E305" s="0" t="n">
        <v>-0.186026104238576</v>
      </c>
      <c r="F305" s="0" t="n">
        <v>0.4318989235483</v>
      </c>
      <c r="G305" s="0" t="n">
        <f aca="false">(F305/H305)*787</f>
        <v>1.12179687403469</v>
      </c>
      <c r="H305" s="0" t="n">
        <v>303</v>
      </c>
    </row>
    <row r="306" customFormat="false" ht="15" hidden="false" customHeight="false" outlineLevel="0" collapsed="false">
      <c r="A306" s="11" t="s">
        <v>880</v>
      </c>
      <c r="B306" s="0" t="s">
        <v>881</v>
      </c>
      <c r="C306" s="24" t="s">
        <v>882</v>
      </c>
      <c r="D306" s="9" t="s">
        <v>12</v>
      </c>
      <c r="E306" s="0" t="n">
        <v>-0.342986674856324</v>
      </c>
      <c r="F306" s="0" t="n">
        <v>0.432105467602014</v>
      </c>
      <c r="G306" s="0" t="n">
        <f aca="false">(F306/H306)*787</f>
        <v>1.118641457246</v>
      </c>
      <c r="H306" s="0" t="n">
        <v>304</v>
      </c>
    </row>
    <row r="307" customFormat="false" ht="15" hidden="false" customHeight="false" outlineLevel="0" collapsed="false">
      <c r="A307" s="11" t="s">
        <v>883</v>
      </c>
      <c r="B307" s="0" t="s">
        <v>884</v>
      </c>
      <c r="C307" s="8" t="s">
        <v>885</v>
      </c>
      <c r="D307" s="8"/>
      <c r="E307" s="13" t="n">
        <v>-0.737877035514396</v>
      </c>
      <c r="F307" s="0" t="n">
        <v>0.432268269443252</v>
      </c>
      <c r="G307" s="0" t="n">
        <f aca="false">(F307/H307)*787</f>
        <v>1.11539386246505</v>
      </c>
      <c r="H307" s="0" t="n">
        <v>305</v>
      </c>
    </row>
    <row r="308" customFormat="false" ht="15" hidden="false" customHeight="false" outlineLevel="0" collapsed="false">
      <c r="A308" s="11" t="s">
        <v>886</v>
      </c>
      <c r="B308" s="0" t="s">
        <v>887</v>
      </c>
      <c r="C308" s="8" t="s">
        <v>728</v>
      </c>
      <c r="D308" s="8"/>
      <c r="E308" s="13" t="n">
        <v>-0.69564201373785</v>
      </c>
      <c r="F308" s="0" t="n">
        <v>0.434159941326659</v>
      </c>
      <c r="G308" s="0" t="n">
        <f aca="false">(F308/H308)*787</f>
        <v>1.11661396674536</v>
      </c>
      <c r="H308" s="0" t="n">
        <v>306</v>
      </c>
    </row>
    <row r="309" customFormat="false" ht="15" hidden="false" customHeight="false" outlineLevel="0" collapsed="false">
      <c r="A309" s="11" t="s">
        <v>888</v>
      </c>
      <c r="B309" s="1" t="s">
        <v>889</v>
      </c>
      <c r="C309" s="8" t="s">
        <v>890</v>
      </c>
      <c r="D309" s="8"/>
      <c r="E309" s="13" t="n">
        <v>-0.742713843236809</v>
      </c>
      <c r="F309" s="0" t="n">
        <v>0.434406257629518</v>
      </c>
      <c r="G309" s="0" t="n">
        <f aca="false">(F309/H309)*787</f>
        <v>1.1136082239558</v>
      </c>
      <c r="H309" s="0" t="n">
        <v>307</v>
      </c>
    </row>
    <row r="310" customFormat="false" ht="15" hidden="false" customHeight="false" outlineLevel="0" collapsed="false">
      <c r="A310" s="11" t="s">
        <v>891</v>
      </c>
      <c r="B310" s="0" t="s">
        <v>892</v>
      </c>
      <c r="C310" s="8" t="s">
        <v>483</v>
      </c>
      <c r="D310" s="8"/>
      <c r="E310" s="13" t="n">
        <v>-0.566410964744581</v>
      </c>
      <c r="F310" s="0" t="n">
        <v>0.438414954424578</v>
      </c>
      <c r="G310" s="0" t="n">
        <f aca="false">(F310/H310)*787</f>
        <v>1.1202356140654</v>
      </c>
      <c r="H310" s="0" t="n">
        <v>308</v>
      </c>
    </row>
    <row r="311" customFormat="false" ht="15" hidden="false" customHeight="false" outlineLevel="0" collapsed="false">
      <c r="A311" s="11" t="s">
        <v>893</v>
      </c>
      <c r="B311" s="0" t="s">
        <v>894</v>
      </c>
      <c r="C311" s="8" t="s">
        <v>895</v>
      </c>
      <c r="D311" s="8"/>
      <c r="E311" s="13" t="n">
        <v>-0.599094102735315</v>
      </c>
      <c r="F311" s="0" t="n">
        <v>0.438428061095385</v>
      </c>
      <c r="G311" s="0" t="n">
        <f aca="false">(F311/H311)*787</f>
        <v>1.11664363780605</v>
      </c>
      <c r="H311" s="0" t="n">
        <v>309</v>
      </c>
    </row>
    <row r="312" customFormat="false" ht="15" hidden="false" customHeight="false" outlineLevel="0" collapsed="false">
      <c r="A312" s="11" t="s">
        <v>896</v>
      </c>
      <c r="B312" s="0" t="s">
        <v>897</v>
      </c>
      <c r="C312" s="8" t="s">
        <v>898</v>
      </c>
      <c r="D312" s="8"/>
      <c r="E312" s="13" t="n">
        <v>-0.651796270351862</v>
      </c>
      <c r="F312" s="0" t="n">
        <v>0.438432329199067</v>
      </c>
      <c r="G312" s="0" t="n">
        <f aca="false">(F312/H312)*787</f>
        <v>1.11305239703118</v>
      </c>
      <c r="H312" s="0" t="n">
        <v>310</v>
      </c>
    </row>
    <row r="313" customFormat="false" ht="15" hidden="false" customHeight="false" outlineLevel="0" collapsed="false">
      <c r="A313" s="11" t="s">
        <v>899</v>
      </c>
      <c r="B313" s="0" t="s">
        <v>900</v>
      </c>
      <c r="C313" s="8" t="s">
        <v>901</v>
      </c>
      <c r="D313" s="8"/>
      <c r="E313" s="13" t="n">
        <v>-0.555002205221384</v>
      </c>
      <c r="F313" s="0" t="n">
        <v>0.438459921630288</v>
      </c>
      <c r="G313" s="0" t="n">
        <f aca="false">(F313/H313)*787</f>
        <v>1.1095432743506</v>
      </c>
      <c r="H313" s="0" t="n">
        <v>311</v>
      </c>
    </row>
    <row r="314" customFormat="false" ht="15" hidden="false" customHeight="false" outlineLevel="0" collapsed="false">
      <c r="A314" s="11" t="s">
        <v>902</v>
      </c>
      <c r="B314" s="0" t="s">
        <v>903</v>
      </c>
      <c r="C314" s="8" t="s">
        <v>904</v>
      </c>
      <c r="D314" s="8"/>
      <c r="E314" s="13" t="n">
        <v>-0.655165990360917</v>
      </c>
      <c r="F314" s="0" t="n">
        <v>0.438737046510008</v>
      </c>
      <c r="G314" s="0" t="n">
        <f aca="false">(F314/H314)*787</f>
        <v>1.10668607565185</v>
      </c>
      <c r="H314" s="0" t="n">
        <v>312</v>
      </c>
    </row>
    <row r="315" customFormat="false" ht="15" hidden="false" customHeight="false" outlineLevel="0" collapsed="false">
      <c r="A315" s="11" t="s">
        <v>905</v>
      </c>
      <c r="B315" s="0" t="s">
        <v>906</v>
      </c>
      <c r="C315" s="8" t="s">
        <v>907</v>
      </c>
      <c r="D315" s="8"/>
      <c r="E315" s="13" t="n">
        <v>-0.799641105899684</v>
      </c>
      <c r="F315" s="0" t="n">
        <v>0.439388401468942</v>
      </c>
      <c r="G315" s="0" t="n">
        <f aca="false">(F315/H315)*787</f>
        <v>1.10478808931648</v>
      </c>
      <c r="H315" s="0" t="n">
        <v>313</v>
      </c>
    </row>
    <row r="316" customFormat="false" ht="15" hidden="false" customHeight="false" outlineLevel="0" collapsed="false">
      <c r="A316" s="11" t="s">
        <v>908</v>
      </c>
      <c r="B316" s="0" t="s">
        <v>909</v>
      </c>
      <c r="C316" s="8" t="s">
        <v>910</v>
      </c>
      <c r="D316" s="8"/>
      <c r="E316" s="13" t="n">
        <v>-0.792980854509417</v>
      </c>
      <c r="F316" s="0" t="n">
        <v>0.440568811513313</v>
      </c>
      <c r="G316" s="0" t="n">
        <f aca="false">(F316/H316)*787</f>
        <v>1.10422819955725</v>
      </c>
      <c r="H316" s="0" t="n">
        <v>314</v>
      </c>
    </row>
    <row r="317" customFormat="false" ht="15" hidden="false" customHeight="false" outlineLevel="0" collapsed="false">
      <c r="A317" s="11" t="s">
        <v>911</v>
      </c>
      <c r="B317" s="0" t="s">
        <v>912</v>
      </c>
      <c r="C317" s="8"/>
      <c r="D317" s="8"/>
      <c r="E317" s="13" t="n">
        <v>-0.587453735717036</v>
      </c>
      <c r="F317" s="0" t="n">
        <v>0.440844192035374</v>
      </c>
      <c r="G317" s="0" t="n">
        <f aca="false">(F317/H317)*787</f>
        <v>1.10141072740266</v>
      </c>
      <c r="H317" s="0" t="n">
        <v>315</v>
      </c>
    </row>
    <row r="318" customFormat="false" ht="15" hidden="false" customHeight="false" outlineLevel="0" collapsed="false">
      <c r="A318" s="11" t="s">
        <v>913</v>
      </c>
      <c r="B318" s="0" t="s">
        <v>914</v>
      </c>
      <c r="C318" s="8" t="s">
        <v>915</v>
      </c>
      <c r="D318" s="8"/>
      <c r="E318" s="13" t="n">
        <v>-0.579093945533384</v>
      </c>
      <c r="F318" s="0" t="n">
        <v>0.44139191914022</v>
      </c>
      <c r="G318" s="0" t="n">
        <f aca="false">(F318/H318)*787</f>
        <v>1.09928936823846</v>
      </c>
      <c r="H318" s="0" t="n">
        <v>316</v>
      </c>
    </row>
    <row r="319" customFormat="false" ht="15" hidden="false" customHeight="false" outlineLevel="0" collapsed="false">
      <c r="A319" s="11" t="s">
        <v>916</v>
      </c>
      <c r="B319" s="0" t="s">
        <v>917</v>
      </c>
      <c r="C319" s="8" t="s">
        <v>918</v>
      </c>
      <c r="D319" s="8"/>
      <c r="E319" s="13" t="n">
        <v>-0.685204337954299</v>
      </c>
      <c r="F319" s="0" t="n">
        <v>0.442813211745399</v>
      </c>
      <c r="G319" s="0" t="n">
        <f aca="false">(F319/H319)*787</f>
        <v>1.09935015029536</v>
      </c>
      <c r="H319" s="0" t="n">
        <v>317</v>
      </c>
    </row>
    <row r="320" customFormat="false" ht="15" hidden="false" customHeight="false" outlineLevel="0" collapsed="false">
      <c r="A320" s="11" t="s">
        <v>919</v>
      </c>
      <c r="B320" s="0" t="s">
        <v>920</v>
      </c>
      <c r="C320" s="8" t="s">
        <v>921</v>
      </c>
      <c r="D320" s="8"/>
      <c r="E320" s="13" t="n">
        <v>-0.623395691350449</v>
      </c>
      <c r="F320" s="0" t="n">
        <v>0.442971887344396</v>
      </c>
      <c r="G320" s="0" t="n">
        <f aca="false">(F320/H320)*787</f>
        <v>1.09628577150956</v>
      </c>
      <c r="H320" s="0" t="n">
        <v>318</v>
      </c>
    </row>
    <row r="321" customFormat="false" ht="15" hidden="false" customHeight="false" outlineLevel="0" collapsed="false">
      <c r="A321" s="11" t="s">
        <v>922</v>
      </c>
      <c r="B321" s="0" t="s">
        <v>923</v>
      </c>
      <c r="C321" s="8" t="s">
        <v>924</v>
      </c>
      <c r="D321" s="8"/>
      <c r="E321" s="13" t="n">
        <v>-0.599740212934347</v>
      </c>
      <c r="F321" s="0" t="n">
        <v>0.443314121552138</v>
      </c>
      <c r="G321" s="0" t="n">
        <f aca="false">(F321/H321)*787</f>
        <v>1.09369345975402</v>
      </c>
      <c r="H321" s="0" t="n">
        <v>319</v>
      </c>
    </row>
    <row r="322" customFormat="false" ht="15" hidden="false" customHeight="false" outlineLevel="0" collapsed="false">
      <c r="A322" s="11" t="s">
        <v>925</v>
      </c>
      <c r="B322" s="0" t="s">
        <v>926</v>
      </c>
      <c r="C322" s="8" t="s">
        <v>927</v>
      </c>
      <c r="D322" s="8"/>
      <c r="E322" s="13" t="n">
        <v>-0.597461818697316</v>
      </c>
      <c r="F322" s="0" t="n">
        <v>0.443582322376053</v>
      </c>
      <c r="G322" s="0" t="n">
        <f aca="false">(F322/H322)*787</f>
        <v>1.09093527409361</v>
      </c>
      <c r="H322" s="0" t="n">
        <v>320</v>
      </c>
    </row>
    <row r="323" customFormat="false" ht="15" hidden="false" customHeight="false" outlineLevel="0" collapsed="false">
      <c r="A323" s="11" t="s">
        <v>928</v>
      </c>
      <c r="B323" s="0" t="s">
        <v>929</v>
      </c>
      <c r="C323" s="8" t="s">
        <v>930</v>
      </c>
      <c r="D323" s="8"/>
      <c r="E323" s="10" t="n">
        <v>-1.7785761330084</v>
      </c>
      <c r="F323" s="0" t="n">
        <v>0.443793577624333</v>
      </c>
      <c r="G323" s="0" t="n">
        <f aca="false">(F323/H323)*787</f>
        <v>1.08805465915997</v>
      </c>
      <c r="H323" s="0" t="n">
        <v>321</v>
      </c>
    </row>
    <row r="324" customFormat="false" ht="15" hidden="false" customHeight="false" outlineLevel="0" collapsed="false">
      <c r="A324" s="11" t="s">
        <v>931</v>
      </c>
      <c r="B324" s="0" t="s">
        <v>932</v>
      </c>
      <c r="C324" s="8" t="s">
        <v>933</v>
      </c>
      <c r="D324" s="8"/>
      <c r="E324" s="13" t="n">
        <v>-0.692416214084523</v>
      </c>
      <c r="F324" s="0" t="n">
        <v>0.444490394681838</v>
      </c>
      <c r="G324" s="0" t="n">
        <f aca="false">(F324/H324)*787</f>
        <v>1.08637869756089</v>
      </c>
      <c r="H324" s="0" t="n">
        <v>322</v>
      </c>
    </row>
    <row r="325" customFormat="false" ht="15" hidden="false" customHeight="false" outlineLevel="0" collapsed="false">
      <c r="A325" s="11" t="s">
        <v>934</v>
      </c>
      <c r="B325" s="1" t="s">
        <v>935</v>
      </c>
      <c r="C325" s="8" t="s">
        <v>936</v>
      </c>
      <c r="D325" s="8"/>
      <c r="E325" s="13" t="n">
        <v>-0.668768642793394</v>
      </c>
      <c r="F325" s="0" t="n">
        <v>0.445048797313464</v>
      </c>
      <c r="G325" s="0" t="n">
        <f aca="false">(F325/H325)*787</f>
        <v>1.08437586218482</v>
      </c>
      <c r="H325" s="0" t="n">
        <v>323</v>
      </c>
    </row>
    <row r="326" customFormat="false" ht="15" hidden="false" customHeight="false" outlineLevel="0" collapsed="false">
      <c r="A326" s="11" t="s">
        <v>937</v>
      </c>
      <c r="B326" s="0" t="s">
        <v>938</v>
      </c>
      <c r="C326" s="8" t="s">
        <v>939</v>
      </c>
      <c r="D326" s="8"/>
      <c r="E326" s="13" t="n">
        <v>-0.665430319779576</v>
      </c>
      <c r="F326" s="0" t="n">
        <v>0.44529694144346</v>
      </c>
      <c r="G326" s="0" t="n">
        <f aca="false">(F326/H326)*787</f>
        <v>1.08163176825927</v>
      </c>
      <c r="H326" s="0" t="n">
        <v>324</v>
      </c>
    </row>
    <row r="327" customFormat="false" ht="15" hidden="false" customHeight="false" outlineLevel="0" collapsed="false">
      <c r="A327" s="11" t="s">
        <v>940</v>
      </c>
      <c r="B327" s="0" t="s">
        <v>941</v>
      </c>
      <c r="C327" s="8" t="s">
        <v>942</v>
      </c>
      <c r="D327" s="8"/>
      <c r="E327" s="13" t="n">
        <v>-0.621913512375915</v>
      </c>
      <c r="F327" s="0" t="n">
        <v>0.448550796240664</v>
      </c>
      <c r="G327" s="0" t="n">
        <f aca="false">(F327/H327)*787</f>
        <v>1.08618300505047</v>
      </c>
      <c r="H327" s="0" t="n">
        <v>325</v>
      </c>
    </row>
    <row r="328" customFormat="false" ht="15" hidden="false" customHeight="false" outlineLevel="0" collapsed="false">
      <c r="A328" s="11" t="s">
        <v>943</v>
      </c>
      <c r="B328" s="0" t="s">
        <v>944</v>
      </c>
      <c r="C328" s="8" t="s">
        <v>945</v>
      </c>
      <c r="D328" s="8"/>
      <c r="E328" s="13" t="n">
        <v>-0.96796582605013</v>
      </c>
      <c r="F328" s="0" t="n">
        <v>0.449616947011279</v>
      </c>
      <c r="G328" s="0" t="n">
        <f aca="false">(F328/H328)*787</f>
        <v>1.08542496103643</v>
      </c>
      <c r="H328" s="0" t="n">
        <v>326</v>
      </c>
    </row>
    <row r="329" customFormat="false" ht="15" hidden="false" customHeight="false" outlineLevel="0" collapsed="false">
      <c r="A329" s="11" t="s">
        <v>946</v>
      </c>
      <c r="B329" s="0" t="s">
        <v>947</v>
      </c>
      <c r="C329" s="8" t="s">
        <v>948</v>
      </c>
      <c r="D329" s="8"/>
      <c r="E329" s="13" t="n">
        <v>-0.526359760787073</v>
      </c>
      <c r="F329" s="0" t="n">
        <v>0.450045922366491</v>
      </c>
      <c r="G329" s="0" t="n">
        <f aca="false">(F329/H329)*787</f>
        <v>1.08313804557318</v>
      </c>
      <c r="H329" s="0" t="n">
        <v>327</v>
      </c>
    </row>
    <row r="330" customFormat="false" ht="15" hidden="false" customHeight="false" outlineLevel="0" collapsed="false">
      <c r="A330" s="11" t="s">
        <v>949</v>
      </c>
      <c r="B330" s="0" t="s">
        <v>950</v>
      </c>
      <c r="C330" s="8" t="s">
        <v>951</v>
      </c>
      <c r="D330" s="8"/>
      <c r="E330" s="13" t="n">
        <v>-0.914954053643587</v>
      </c>
      <c r="F330" s="0" t="n">
        <v>0.451073975310612</v>
      </c>
      <c r="G330" s="0" t="n">
        <f aca="false">(F330/H330)*787</f>
        <v>1.08230249563857</v>
      </c>
      <c r="H330" s="0" t="n">
        <v>328</v>
      </c>
    </row>
    <row r="331" customFormat="false" ht="15" hidden="false" customHeight="false" outlineLevel="0" collapsed="false">
      <c r="A331" s="11" t="s">
        <v>952</v>
      </c>
      <c r="B331" s="0" t="s">
        <v>953</v>
      </c>
      <c r="C331" s="8" t="s">
        <v>954</v>
      </c>
      <c r="D331" s="8"/>
      <c r="E331" s="12" t="n">
        <v>-1.15060142180749</v>
      </c>
      <c r="F331" s="0" t="n">
        <v>0.451578027043823</v>
      </c>
      <c r="G331" s="0" t="n">
        <f aca="false">(F331/H331)*787</f>
        <v>1.0802185631717</v>
      </c>
      <c r="H331" s="0" t="n">
        <v>329</v>
      </c>
    </row>
    <row r="332" customFormat="false" ht="15" hidden="false" customHeight="false" outlineLevel="0" collapsed="false">
      <c r="A332" s="11" t="s">
        <v>955</v>
      </c>
      <c r="B332" s="0" t="s">
        <v>956</v>
      </c>
      <c r="C332" s="8" t="s">
        <v>957</v>
      </c>
      <c r="D332" s="8"/>
      <c r="E332" s="13" t="n">
        <v>-0.602383854356553</v>
      </c>
      <c r="F332" s="0" t="n">
        <v>0.454034370280947</v>
      </c>
      <c r="G332" s="0" t="n">
        <f aca="false">(F332/H332)*787</f>
        <v>1.08280318003365</v>
      </c>
      <c r="H332" s="0" t="n">
        <v>330</v>
      </c>
    </row>
    <row r="333" customFormat="false" ht="15" hidden="false" customHeight="false" outlineLevel="0" collapsed="false">
      <c r="A333" s="11" t="s">
        <v>958</v>
      </c>
      <c r="B333" s="0" t="s">
        <v>959</v>
      </c>
      <c r="C333" s="8" t="s">
        <v>960</v>
      </c>
      <c r="D333" s="8"/>
      <c r="E333" s="13" t="n">
        <v>-0.510593105782336</v>
      </c>
      <c r="F333" s="0" t="n">
        <v>0.45411750438838</v>
      </c>
      <c r="G333" s="0" t="n">
        <f aca="false">(F333/H333)*787</f>
        <v>1.07972953460319</v>
      </c>
      <c r="H333" s="0" t="n">
        <v>331</v>
      </c>
    </row>
    <row r="334" customFormat="false" ht="15" hidden="false" customHeight="false" outlineLevel="0" collapsed="false">
      <c r="A334" s="11" t="s">
        <v>961</v>
      </c>
      <c r="B334" s="0" t="s">
        <v>962</v>
      </c>
      <c r="C334" s="8" t="s">
        <v>963</v>
      </c>
      <c r="D334" s="8"/>
      <c r="E334" s="0" t="n">
        <v>-0.437822697900982</v>
      </c>
      <c r="F334" s="0" t="n">
        <v>0.454985617143544</v>
      </c>
      <c r="G334" s="0" t="n">
        <f aca="false">(F334/H334)*787</f>
        <v>1.07853518280714</v>
      </c>
      <c r="H334" s="0" t="n">
        <v>332</v>
      </c>
    </row>
    <row r="335" customFormat="false" ht="15" hidden="false" customHeight="false" outlineLevel="0" collapsed="false">
      <c r="A335" s="11" t="s">
        <v>964</v>
      </c>
      <c r="B335" s="0" t="s">
        <v>965</v>
      </c>
      <c r="C335" s="8" t="s">
        <v>966</v>
      </c>
      <c r="D335" s="8"/>
      <c r="E335" s="0" t="n">
        <v>-0.461840554105472</v>
      </c>
      <c r="F335" s="0" t="n">
        <v>0.455840684449604</v>
      </c>
      <c r="G335" s="0" t="n">
        <f aca="false">(F335/H335)*787</f>
        <v>1.07731717315867</v>
      </c>
      <c r="H335" s="0" t="n">
        <v>333</v>
      </c>
    </row>
    <row r="336" customFormat="false" ht="15" hidden="false" customHeight="false" outlineLevel="0" collapsed="false">
      <c r="A336" s="11" t="s">
        <v>967</v>
      </c>
      <c r="B336" s="0" t="s">
        <v>968</v>
      </c>
      <c r="C336" s="8" t="s">
        <v>969</v>
      </c>
      <c r="D336" s="8"/>
      <c r="E336" s="13" t="n">
        <v>-0.63364330695588</v>
      </c>
      <c r="F336" s="0" t="n">
        <v>0.45589720823288</v>
      </c>
      <c r="G336" s="0" t="n">
        <f aca="false">(F336/H336)*787</f>
        <v>1.07422485891999</v>
      </c>
      <c r="H336" s="0" t="n">
        <v>334</v>
      </c>
    </row>
    <row r="337" customFormat="false" ht="15" hidden="false" customHeight="false" outlineLevel="0" collapsed="false">
      <c r="A337" s="11" t="s">
        <v>970</v>
      </c>
      <c r="B337" s="0" t="s">
        <v>971</v>
      </c>
      <c r="C337" s="8" t="s">
        <v>972</v>
      </c>
      <c r="D337" s="8"/>
      <c r="E337" s="13" t="n">
        <v>-0.546741800916006</v>
      </c>
      <c r="F337" s="0" t="n">
        <v>0.455954172905717</v>
      </c>
      <c r="G337" s="0" t="n">
        <f aca="false">(F337/H337)*787</f>
        <v>1.0711520420203</v>
      </c>
      <c r="H337" s="0" t="n">
        <v>335</v>
      </c>
    </row>
    <row r="338" customFormat="false" ht="15" hidden="false" customHeight="false" outlineLevel="0" collapsed="false">
      <c r="A338" s="11" t="s">
        <v>973</v>
      </c>
      <c r="B338" s="0" t="s">
        <v>974</v>
      </c>
      <c r="C338" s="8" t="s">
        <v>711</v>
      </c>
      <c r="D338" s="8"/>
      <c r="E338" s="13" t="n">
        <v>-0.635523511109305</v>
      </c>
      <c r="F338" s="0" t="n">
        <v>0.457033078622574</v>
      </c>
      <c r="G338" s="0" t="n">
        <f aca="false">(F338/H338)*787</f>
        <v>1.07049116927371</v>
      </c>
      <c r="H338" s="0" t="n">
        <v>336</v>
      </c>
    </row>
    <row r="339" customFormat="false" ht="15" hidden="false" customHeight="false" outlineLevel="0" collapsed="false">
      <c r="A339" s="11" t="s">
        <v>975</v>
      </c>
      <c r="B339" s="0" t="s">
        <v>976</v>
      </c>
      <c r="C339" s="8" t="s">
        <v>977</v>
      </c>
      <c r="D339" s="8"/>
      <c r="E339" s="13" t="n">
        <v>-0.508657899834725</v>
      </c>
      <c r="F339" s="0" t="n">
        <v>0.457119332904524</v>
      </c>
      <c r="G339" s="0" t="n">
        <f aca="false">(F339/H339)*787</f>
        <v>1.06751606823697</v>
      </c>
      <c r="H339" s="0" t="n">
        <v>337</v>
      </c>
    </row>
    <row r="340" customFormat="false" ht="15" hidden="false" customHeight="false" outlineLevel="0" collapsed="false">
      <c r="A340" s="11" t="s">
        <v>978</v>
      </c>
      <c r="B340" s="0" t="s">
        <v>979</v>
      </c>
      <c r="C340" s="8" t="s">
        <v>480</v>
      </c>
      <c r="D340" s="8"/>
      <c r="E340" s="13" t="n">
        <v>-0.592393915090127</v>
      </c>
      <c r="F340" s="0" t="n">
        <v>0.457135264264834</v>
      </c>
      <c r="G340" s="0" t="n">
        <f aca="false">(F340/H340)*787</f>
        <v>1.0643948312912</v>
      </c>
      <c r="H340" s="0" t="n">
        <v>338</v>
      </c>
    </row>
    <row r="341" customFormat="false" ht="15" hidden="false" customHeight="false" outlineLevel="0" collapsed="false">
      <c r="A341" s="11" t="s">
        <v>980</v>
      </c>
      <c r="B341" s="0" t="s">
        <v>981</v>
      </c>
      <c r="C341" s="8" t="s">
        <v>982</v>
      </c>
      <c r="D341" s="8"/>
      <c r="E341" s="13" t="n">
        <v>-0.859024937408274</v>
      </c>
      <c r="F341" s="0" t="n">
        <v>0.45723044663557</v>
      </c>
      <c r="G341" s="0" t="n">
        <f aca="false">(F341/H341)*787</f>
        <v>1.06147599263184</v>
      </c>
      <c r="H341" s="0" t="n">
        <v>339</v>
      </c>
    </row>
    <row r="342" customFormat="false" ht="15" hidden="false" customHeight="false" outlineLevel="0" collapsed="false">
      <c r="A342" s="11" t="s">
        <v>983</v>
      </c>
      <c r="B342" s="0" t="s">
        <v>984</v>
      </c>
      <c r="C342" s="8" t="s">
        <v>591</v>
      </c>
      <c r="D342" s="8"/>
      <c r="E342" s="13" t="n">
        <v>-0.645471100714539</v>
      </c>
      <c r="F342" s="0" t="n">
        <v>0.457793095095048</v>
      </c>
      <c r="G342" s="0" t="n">
        <f aca="false">(F342/H342)*787</f>
        <v>1.05965637011707</v>
      </c>
      <c r="H342" s="0" t="n">
        <v>340</v>
      </c>
    </row>
    <row r="343" customFormat="false" ht="15" hidden="false" customHeight="false" outlineLevel="0" collapsed="false">
      <c r="A343" s="11" t="s">
        <v>985</v>
      </c>
      <c r="B343" s="0" t="s">
        <v>986</v>
      </c>
      <c r="C343" s="8" t="s">
        <v>987</v>
      </c>
      <c r="D343" s="8"/>
      <c r="E343" s="13" t="n">
        <v>-0.545570242441239</v>
      </c>
      <c r="F343" s="0" t="n">
        <v>0.458478907862876</v>
      </c>
      <c r="G343" s="0" t="n">
        <f aca="false">(F343/H343)*787</f>
        <v>1.05813167298558</v>
      </c>
      <c r="H343" s="0" t="n">
        <v>341</v>
      </c>
    </row>
    <row r="344" customFormat="false" ht="15" hidden="false" customHeight="false" outlineLevel="0" collapsed="false">
      <c r="A344" s="11" t="s">
        <v>988</v>
      </c>
      <c r="B344" s="0" t="s">
        <v>989</v>
      </c>
      <c r="C344" s="8" t="s">
        <v>990</v>
      </c>
      <c r="D344" s="8"/>
      <c r="E344" s="13" t="n">
        <v>-0.635777053530714</v>
      </c>
      <c r="F344" s="0" t="n">
        <v>0.458575592323774</v>
      </c>
      <c r="G344" s="0" t="n">
        <f aca="false">(F344/H344)*787</f>
        <v>1.0552602080667</v>
      </c>
      <c r="H344" s="0" t="n">
        <v>342</v>
      </c>
    </row>
    <row r="345" customFormat="false" ht="15" hidden="false" customHeight="false" outlineLevel="0" collapsed="false">
      <c r="A345" s="11" t="s">
        <v>991</v>
      </c>
      <c r="B345" s="0" t="s">
        <v>992</v>
      </c>
      <c r="C345" s="8" t="s">
        <v>422</v>
      </c>
      <c r="D345" s="8"/>
      <c r="E345" s="13" t="n">
        <v>-0.52402795855169</v>
      </c>
      <c r="F345" s="0" t="n">
        <v>0.458995985551033</v>
      </c>
      <c r="G345" s="0" t="n">
        <f aca="false">(F345/H345)*787</f>
        <v>1.05314822340718</v>
      </c>
      <c r="H345" s="0" t="n">
        <v>343</v>
      </c>
    </row>
    <row r="346" customFormat="false" ht="15" hidden="false" customHeight="false" outlineLevel="0" collapsed="false">
      <c r="A346" s="11" t="s">
        <v>993</v>
      </c>
      <c r="B346" s="0" t="s">
        <v>994</v>
      </c>
      <c r="C346" s="8" t="s">
        <v>995</v>
      </c>
      <c r="D346" s="9" t="s">
        <v>12</v>
      </c>
      <c r="E346" s="0" t="n">
        <v>-0.442114712226556</v>
      </c>
      <c r="F346" s="0" t="n">
        <v>0.459643449729614</v>
      </c>
      <c r="G346" s="0" t="n">
        <f aca="false">(F346/H346)*787</f>
        <v>1.05156800853839</v>
      </c>
      <c r="H346" s="0" t="n">
        <v>344</v>
      </c>
    </row>
    <row r="347" customFormat="false" ht="15" hidden="false" customHeight="false" outlineLevel="0" collapsed="false">
      <c r="A347" s="11" t="s">
        <v>996</v>
      </c>
      <c r="B347" s="0" t="s">
        <v>997</v>
      </c>
      <c r="C347" s="8"/>
      <c r="D347" s="8"/>
      <c r="E347" s="13" t="n">
        <v>-0.594650326298626</v>
      </c>
      <c r="F347" s="0" t="n">
        <v>0.460244946222506</v>
      </c>
      <c r="G347" s="0" t="n">
        <f aca="false">(F347/H347)*787</f>
        <v>1.04989209471627</v>
      </c>
      <c r="H347" s="0" t="n">
        <v>345</v>
      </c>
    </row>
    <row r="348" customFormat="false" ht="15" hidden="false" customHeight="false" outlineLevel="0" collapsed="false">
      <c r="A348" s="11" t="s">
        <v>998</v>
      </c>
      <c r="B348" s="0" t="s">
        <v>999</v>
      </c>
      <c r="C348" s="8" t="s">
        <v>1000</v>
      </c>
      <c r="D348" s="8"/>
      <c r="E348" s="0" t="n">
        <v>-0.459296927396946</v>
      </c>
      <c r="F348" s="0" t="n">
        <v>0.460973177230323</v>
      </c>
      <c r="G348" s="0" t="n">
        <f aca="false">(F348/H348)*787</f>
        <v>1.04851413433602</v>
      </c>
      <c r="H348" s="0" t="n">
        <v>346</v>
      </c>
    </row>
    <row r="349" customFormat="false" ht="15" hidden="false" customHeight="false" outlineLevel="0" collapsed="false">
      <c r="A349" s="11" t="s">
        <v>1001</v>
      </c>
      <c r="B349" s="0" t="s">
        <v>1002</v>
      </c>
      <c r="C349" s="8" t="s">
        <v>1003</v>
      </c>
      <c r="D349" s="9" t="s">
        <v>12</v>
      </c>
      <c r="E349" s="0" t="n">
        <v>-0.346396725837298</v>
      </c>
      <c r="F349" s="0" t="n">
        <v>0.46164794773405</v>
      </c>
      <c r="G349" s="0" t="n">
        <f aca="false">(F349/H349)*787</f>
        <v>1.047022867051</v>
      </c>
      <c r="H349" s="0" t="n">
        <v>347</v>
      </c>
    </row>
    <row r="350" customFormat="false" ht="15" hidden="false" customHeight="false" outlineLevel="0" collapsed="false">
      <c r="A350" s="11" t="s">
        <v>1004</v>
      </c>
      <c r="B350" s="0" t="s">
        <v>1005</v>
      </c>
      <c r="C350" s="8" t="s">
        <v>1006</v>
      </c>
      <c r="D350" s="8"/>
      <c r="E350" s="13" t="n">
        <v>-0.720218891987812</v>
      </c>
      <c r="F350" s="0" t="n">
        <v>0.461724285286396</v>
      </c>
      <c r="G350" s="0" t="n">
        <f aca="false">(F350/H350)*787</f>
        <v>1.04418681758734</v>
      </c>
      <c r="H350" s="0" t="n">
        <v>348</v>
      </c>
    </row>
    <row r="351" customFormat="false" ht="15" hidden="false" customHeight="false" outlineLevel="0" collapsed="false">
      <c r="A351" s="11" t="s">
        <v>1007</v>
      </c>
      <c r="B351" s="0" t="s">
        <v>1008</v>
      </c>
      <c r="C351" s="8" t="s">
        <v>1009</v>
      </c>
      <c r="D351" s="8"/>
      <c r="E351" s="18" t="n">
        <v>1.03814494182821</v>
      </c>
      <c r="F351" s="0" t="n">
        <v>0.46329434442133</v>
      </c>
      <c r="G351" s="0" t="n">
        <f aca="false">(F351/H351)*787</f>
        <v>1.04473538412489</v>
      </c>
      <c r="H351" s="0" t="n">
        <v>349</v>
      </c>
    </row>
    <row r="352" customFormat="false" ht="15" hidden="false" customHeight="false" outlineLevel="0" collapsed="false">
      <c r="A352" s="11" t="s">
        <v>1010</v>
      </c>
      <c r="B352" s="0" t="s">
        <v>1011</v>
      </c>
      <c r="C352" s="8" t="s">
        <v>1012</v>
      </c>
      <c r="D352" s="8"/>
      <c r="E352" s="13" t="n">
        <v>-0.515730507898077</v>
      </c>
      <c r="F352" s="0" t="n">
        <v>0.464296607544285</v>
      </c>
      <c r="G352" s="0" t="n">
        <f aca="false">(F352/H352)*787</f>
        <v>1.04400408610672</v>
      </c>
      <c r="H352" s="0" t="n">
        <v>350</v>
      </c>
    </row>
    <row r="353" customFormat="false" ht="15" hidden="false" customHeight="false" outlineLevel="0" collapsed="false">
      <c r="A353" s="11" t="s">
        <v>1013</v>
      </c>
      <c r="B353" s="0" t="s">
        <v>1014</v>
      </c>
      <c r="C353" s="8" t="s">
        <v>879</v>
      </c>
      <c r="D353" s="9" t="s">
        <v>12</v>
      </c>
      <c r="E353" s="0" t="n">
        <v>-0.219623779771662</v>
      </c>
      <c r="F353" s="0" t="n">
        <v>0.464367051010102</v>
      </c>
      <c r="G353" s="0" t="n">
        <f aca="false">(F353/H353)*787</f>
        <v>1.04118766138162</v>
      </c>
      <c r="H353" s="0" t="n">
        <v>351</v>
      </c>
    </row>
    <row r="354" customFormat="false" ht="15" hidden="false" customHeight="false" outlineLevel="0" collapsed="false">
      <c r="A354" s="11" t="s">
        <v>1015</v>
      </c>
      <c r="B354" s="0" t="s">
        <v>1016</v>
      </c>
      <c r="C354" s="8" t="s">
        <v>1017</v>
      </c>
      <c r="D354" s="8"/>
      <c r="E354" s="13" t="n">
        <v>-0.600185016087096</v>
      </c>
      <c r="F354" s="0" t="n">
        <v>0.465847474504799</v>
      </c>
      <c r="G354" s="0" t="n">
        <f aca="false">(F354/H354)*787</f>
        <v>1.04153966600931</v>
      </c>
      <c r="H354" s="0" t="n">
        <v>352</v>
      </c>
    </row>
    <row r="355" customFormat="false" ht="15" hidden="false" customHeight="false" outlineLevel="0" collapsed="false">
      <c r="A355" s="11" t="s">
        <v>1018</v>
      </c>
      <c r="B355" s="0" t="s">
        <v>1019</v>
      </c>
      <c r="C355" s="8" t="s">
        <v>1020</v>
      </c>
      <c r="D355" s="8"/>
      <c r="E355" s="0" t="n">
        <v>-0.434296634241585</v>
      </c>
      <c r="F355" s="0" t="n">
        <v>0.466743047106933</v>
      </c>
      <c r="G355" s="0" t="n">
        <f aca="false">(F355/H355)*787</f>
        <v>1.04058577357835</v>
      </c>
      <c r="H355" s="0" t="n">
        <v>353</v>
      </c>
    </row>
    <row r="356" customFormat="false" ht="15" hidden="false" customHeight="false" outlineLevel="0" collapsed="false">
      <c r="A356" s="11" t="s">
        <v>1021</v>
      </c>
      <c r="B356" s="0" t="s">
        <v>1022</v>
      </c>
      <c r="C356" s="8" t="s">
        <v>1023</v>
      </c>
      <c r="D356" s="8"/>
      <c r="E356" s="13" t="n">
        <v>-0.615743912176231</v>
      </c>
      <c r="F356" s="0" t="n">
        <v>0.467024930000889</v>
      </c>
      <c r="G356" s="0" t="n">
        <f aca="false">(F356/H356)*787</f>
        <v>1.03827293760085</v>
      </c>
      <c r="H356" s="0" t="n">
        <v>354</v>
      </c>
    </row>
    <row r="357" customFormat="false" ht="15" hidden="false" customHeight="false" outlineLevel="0" collapsed="false">
      <c r="A357" s="11" t="s">
        <v>1024</v>
      </c>
      <c r="B357" s="0" t="s">
        <v>1025</v>
      </c>
      <c r="C357" s="8" t="s">
        <v>1026</v>
      </c>
      <c r="D357" s="8"/>
      <c r="E357" s="13" t="n">
        <v>-0.832409391935514</v>
      </c>
      <c r="F357" s="0" t="n">
        <v>0.467747717419565</v>
      </c>
      <c r="G357" s="0" t="n">
        <f aca="false">(F357/H357)*787</f>
        <v>1.03695057354704</v>
      </c>
      <c r="H357" s="0" t="n">
        <v>355</v>
      </c>
    </row>
    <row r="358" customFormat="false" ht="15" hidden="false" customHeight="false" outlineLevel="0" collapsed="false">
      <c r="A358" s="11" t="s">
        <v>1027</v>
      </c>
      <c r="B358" s="0" t="s">
        <v>1028</v>
      </c>
      <c r="C358" s="8" t="s">
        <v>198</v>
      </c>
      <c r="D358" s="8"/>
      <c r="E358" s="13" t="n">
        <v>-0.518776596800865</v>
      </c>
      <c r="F358" s="0" t="n">
        <v>0.467838988434968</v>
      </c>
      <c r="G358" s="0" t="n">
        <f aca="false">(F358/H358)*787</f>
        <v>1.03423956151213</v>
      </c>
      <c r="H358" s="0" t="n">
        <v>356</v>
      </c>
    </row>
    <row r="359" customFormat="false" ht="15" hidden="false" customHeight="false" outlineLevel="0" collapsed="false">
      <c r="A359" s="11" t="s">
        <v>1029</v>
      </c>
      <c r="B359" s="0" t="s">
        <v>1030</v>
      </c>
      <c r="C359" s="8"/>
      <c r="D359" s="8"/>
      <c r="E359" s="13" t="n">
        <v>-0.615142740047883</v>
      </c>
      <c r="F359" s="0" t="n">
        <v>0.468129215139745</v>
      </c>
      <c r="G359" s="0" t="n">
        <f aca="false">(F359/H359)*787</f>
        <v>1.03198233141451</v>
      </c>
      <c r="H359" s="0" t="n">
        <v>357</v>
      </c>
    </row>
    <row r="360" customFormat="false" ht="15" hidden="false" customHeight="false" outlineLevel="0" collapsed="false">
      <c r="A360" s="11" t="s">
        <v>1031</v>
      </c>
      <c r="B360" s="1" t="s">
        <v>1032</v>
      </c>
      <c r="C360" s="8" t="s">
        <v>1033</v>
      </c>
      <c r="D360" s="9"/>
      <c r="E360" s="18" t="n">
        <v>0.933700606402811</v>
      </c>
      <c r="F360" s="0" t="n">
        <v>0.46931703379262</v>
      </c>
      <c r="G360" s="0" t="n">
        <f aca="false">(F360/H360)*787</f>
        <v>1.03171090948266</v>
      </c>
      <c r="H360" s="0" t="n">
        <v>358</v>
      </c>
    </row>
    <row r="361" customFormat="false" ht="15" hidden="false" customHeight="false" outlineLevel="0" collapsed="false">
      <c r="A361" s="11" t="s">
        <v>1034</v>
      </c>
      <c r="B361" s="0" t="s">
        <v>1035</v>
      </c>
      <c r="C361" s="8" t="s">
        <v>1033</v>
      </c>
      <c r="D361" s="9" t="s">
        <v>12</v>
      </c>
      <c r="E361" s="18" t="n">
        <v>0.891033233974851</v>
      </c>
      <c r="F361" s="0" t="n">
        <v>0.470375059448321</v>
      </c>
      <c r="G361" s="0" t="n">
        <f aca="false">(F361/H361)*787</f>
        <v>1.03115646737</v>
      </c>
      <c r="H361" s="0" t="n">
        <v>359</v>
      </c>
    </row>
    <row r="362" customFormat="false" ht="15" hidden="false" customHeight="false" outlineLevel="0" collapsed="false">
      <c r="A362" s="11" t="s">
        <v>1036</v>
      </c>
      <c r="B362" s="0" t="s">
        <v>1037</v>
      </c>
      <c r="C362" s="8" t="s">
        <v>1038</v>
      </c>
      <c r="D362" s="8"/>
      <c r="E362" s="0" t="n">
        <v>-0.494745328461343</v>
      </c>
      <c r="F362" s="0" t="n">
        <v>0.470698117165003</v>
      </c>
      <c r="G362" s="0" t="n">
        <f aca="false">(F362/H362)*787</f>
        <v>1.02899838391349</v>
      </c>
      <c r="H362" s="0" t="n">
        <v>360</v>
      </c>
    </row>
    <row r="363" customFormat="false" ht="15" hidden="false" customHeight="false" outlineLevel="0" collapsed="false">
      <c r="A363" s="11" t="s">
        <v>1039</v>
      </c>
      <c r="B363" s="0" t="s">
        <v>1040</v>
      </c>
      <c r="C363" s="8" t="s">
        <v>1041</v>
      </c>
      <c r="D363" s="8"/>
      <c r="E363" s="13" t="n">
        <v>-0.677579091168115</v>
      </c>
      <c r="F363" s="0" t="n">
        <v>0.47392209659039</v>
      </c>
      <c r="G363" s="0" t="n">
        <f aca="false">(F363/H363)*787</f>
        <v>1.03317642663888</v>
      </c>
      <c r="H363" s="0" t="n">
        <v>361</v>
      </c>
    </row>
    <row r="364" customFormat="false" ht="15" hidden="false" customHeight="false" outlineLevel="0" collapsed="false">
      <c r="A364" s="11" t="s">
        <v>1042</v>
      </c>
      <c r="B364" s="0" t="s">
        <v>1043</v>
      </c>
      <c r="C364" s="8" t="s">
        <v>1044</v>
      </c>
      <c r="D364" s="8"/>
      <c r="E364" s="13" t="n">
        <v>-0.589639933423765</v>
      </c>
      <c r="F364" s="0" t="n">
        <v>0.474724694279679</v>
      </c>
      <c r="G364" s="0" t="n">
        <f aca="false">(F364/H364)*787</f>
        <v>1.03206722209422</v>
      </c>
      <c r="H364" s="0" t="n">
        <v>362</v>
      </c>
    </row>
    <row r="365" customFormat="false" ht="15" hidden="false" customHeight="false" outlineLevel="0" collapsed="false">
      <c r="A365" s="11" t="s">
        <v>1045</v>
      </c>
      <c r="B365" s="0" t="s">
        <v>1046</v>
      </c>
      <c r="C365" s="8" t="s">
        <v>1047</v>
      </c>
      <c r="D365" s="8"/>
      <c r="E365" s="13" t="n">
        <v>-0.63114562282527</v>
      </c>
      <c r="F365" s="0" t="n">
        <v>0.475614878260969</v>
      </c>
      <c r="G365" s="0" t="n">
        <f aca="false">(F365/H365)*787</f>
        <v>1.03115401981097</v>
      </c>
      <c r="H365" s="0" t="n">
        <v>363</v>
      </c>
    </row>
    <row r="366" customFormat="false" ht="15" hidden="false" customHeight="false" outlineLevel="0" collapsed="false">
      <c r="A366" s="11" t="s">
        <v>1048</v>
      </c>
      <c r="B366" s="0" t="s">
        <v>1049</v>
      </c>
      <c r="C366" s="8" t="s">
        <v>1050</v>
      </c>
      <c r="D366" s="8"/>
      <c r="E366" s="13" t="n">
        <v>-0.628156898723676</v>
      </c>
      <c r="F366" s="0" t="n">
        <v>0.476391403098807</v>
      </c>
      <c r="G366" s="0" t="n">
        <f aca="false">(F366/H366)*787</f>
        <v>1.03000009406253</v>
      </c>
      <c r="H366" s="0" t="n">
        <v>364</v>
      </c>
    </row>
    <row r="367" customFormat="false" ht="15" hidden="false" customHeight="false" outlineLevel="0" collapsed="false">
      <c r="A367" s="11" t="s">
        <v>1051</v>
      </c>
      <c r="B367" s="0" t="s">
        <v>1052</v>
      </c>
      <c r="C367" s="8" t="s">
        <v>1053</v>
      </c>
      <c r="D367" s="8"/>
      <c r="E367" s="13" t="n">
        <v>-0.597012790423795</v>
      </c>
      <c r="F367" s="0" t="n">
        <v>0.476485333537217</v>
      </c>
      <c r="G367" s="0" t="n">
        <f aca="false">(F367/H367)*787</f>
        <v>1.02738070546244</v>
      </c>
      <c r="H367" s="0" t="n">
        <v>365</v>
      </c>
    </row>
    <row r="368" customFormat="false" ht="15" hidden="false" customHeight="false" outlineLevel="0" collapsed="false">
      <c r="A368" s="11" t="s">
        <v>1054</v>
      </c>
      <c r="B368" s="0" t="s">
        <v>1055</v>
      </c>
      <c r="C368" s="8" t="s">
        <v>853</v>
      </c>
      <c r="D368" s="8"/>
      <c r="E368" s="13" t="n">
        <v>-0.917415238528154</v>
      </c>
      <c r="F368" s="0" t="n">
        <v>0.476651320944526</v>
      </c>
      <c r="G368" s="0" t="n">
        <f aca="false">(F368/H368)*787</f>
        <v>1.02493057263208</v>
      </c>
      <c r="H368" s="0" t="n">
        <v>366</v>
      </c>
    </row>
    <row r="369" customFormat="false" ht="15" hidden="false" customHeight="false" outlineLevel="0" collapsed="false">
      <c r="A369" s="11" t="s">
        <v>1056</v>
      </c>
      <c r="B369" s="0" t="s">
        <v>1057</v>
      </c>
      <c r="C369" s="8" t="s">
        <v>1058</v>
      </c>
      <c r="D369" s="8"/>
      <c r="E369" s="13" t="n">
        <v>-0.595927318797509</v>
      </c>
      <c r="F369" s="0" t="n">
        <v>0.477736394931726</v>
      </c>
      <c r="G369" s="0" t="n">
        <f aca="false">(F369/H369)*787</f>
        <v>1.02446469430863</v>
      </c>
      <c r="H369" s="0" t="n">
        <v>367</v>
      </c>
    </row>
    <row r="370" customFormat="false" ht="15" hidden="false" customHeight="false" outlineLevel="0" collapsed="false">
      <c r="A370" s="11" t="s">
        <v>1059</v>
      </c>
      <c r="B370" s="0" t="s">
        <v>1060</v>
      </c>
      <c r="C370" s="8" t="s">
        <v>831</v>
      </c>
      <c r="D370" s="8"/>
      <c r="E370" s="13" t="n">
        <v>-0.646382560546534</v>
      </c>
      <c r="F370" s="0" t="n">
        <v>0.47899543671887</v>
      </c>
      <c r="G370" s="0" t="n">
        <f aca="false">(F370/H370)*787</f>
        <v>1.02437339320041</v>
      </c>
      <c r="H370" s="0" t="n">
        <v>368</v>
      </c>
    </row>
    <row r="371" customFormat="false" ht="15" hidden="false" customHeight="false" outlineLevel="0" collapsed="false">
      <c r="A371" s="11" t="s">
        <v>1061</v>
      </c>
      <c r="B371" s="0" t="s">
        <v>1062</v>
      </c>
      <c r="C371" s="8" t="s">
        <v>1063</v>
      </c>
      <c r="D371" s="8"/>
      <c r="E371" s="13" t="n">
        <v>-0.752608066200822</v>
      </c>
      <c r="F371" s="0" t="n">
        <v>0.480419096609177</v>
      </c>
      <c r="G371" s="0" t="n">
        <f aca="false">(F371/H371)*787</f>
        <v>1.02463368301198</v>
      </c>
      <c r="H371" s="0" t="n">
        <v>369</v>
      </c>
    </row>
    <row r="372" customFormat="false" ht="15" hidden="false" customHeight="false" outlineLevel="0" collapsed="false">
      <c r="A372" s="11" t="s">
        <v>1064</v>
      </c>
      <c r="B372" s="0" t="s">
        <v>1065</v>
      </c>
      <c r="C372" s="8" t="s">
        <v>1066</v>
      </c>
      <c r="D372" s="8"/>
      <c r="E372" s="13" t="n">
        <v>-0.691632739638448</v>
      </c>
      <c r="F372" s="0" t="n">
        <v>0.482195973485384</v>
      </c>
      <c r="G372" s="0" t="n">
        <f aca="false">(F372/H372)*787</f>
        <v>1.02564386792702</v>
      </c>
      <c r="H372" s="0" t="n">
        <v>370</v>
      </c>
    </row>
    <row r="373" customFormat="false" ht="15" hidden="false" customHeight="false" outlineLevel="0" collapsed="false">
      <c r="A373" s="11" t="s">
        <v>1067</v>
      </c>
      <c r="B373" s="0" t="s">
        <v>1068</v>
      </c>
      <c r="C373" s="8"/>
      <c r="D373" s="8"/>
      <c r="E373" s="0" t="n">
        <v>-0.450835830175887</v>
      </c>
      <c r="F373" s="0" t="n">
        <v>0.48434717063909</v>
      </c>
      <c r="G373" s="0" t="n">
        <f aca="false">(F373/H373)*787</f>
        <v>1.02744265038535</v>
      </c>
      <c r="H373" s="0" t="n">
        <v>371</v>
      </c>
    </row>
    <row r="374" customFormat="false" ht="15" hidden="false" customHeight="false" outlineLevel="0" collapsed="false">
      <c r="A374" s="11" t="s">
        <v>1069</v>
      </c>
      <c r="B374" s="0" t="s">
        <v>1070</v>
      </c>
      <c r="C374" s="8" t="s">
        <v>1071</v>
      </c>
      <c r="D374" s="8"/>
      <c r="E374" s="0" t="n">
        <v>-0.4379298245551</v>
      </c>
      <c r="F374" s="0" t="n">
        <v>0.48510828822258</v>
      </c>
      <c r="G374" s="0" t="n">
        <f aca="false">(F374/H374)*787</f>
        <v>1.02629092158917</v>
      </c>
      <c r="H374" s="0" t="n">
        <v>372</v>
      </c>
    </row>
    <row r="375" customFormat="false" ht="15" hidden="false" customHeight="false" outlineLevel="0" collapsed="false">
      <c r="A375" s="11" t="s">
        <v>1072</v>
      </c>
      <c r="B375" s="1" t="s">
        <v>1073</v>
      </c>
      <c r="C375" s="0" t="s">
        <v>1074</v>
      </c>
      <c r="E375" s="13" t="n">
        <v>-0.735809158166988</v>
      </c>
      <c r="F375" s="0" t="n">
        <v>0.485993391678916</v>
      </c>
      <c r="G375" s="0" t="n">
        <f aca="false">(F375/H375)*787</f>
        <v>1.02540696850216</v>
      </c>
      <c r="H375" s="0" t="n">
        <v>373</v>
      </c>
    </row>
    <row r="376" customFormat="false" ht="15" hidden="false" customHeight="false" outlineLevel="0" collapsed="false">
      <c r="A376" s="11" t="s">
        <v>1075</v>
      </c>
      <c r="B376" s="0" t="s">
        <v>1076</v>
      </c>
      <c r="C376" s="8" t="s">
        <v>1077</v>
      </c>
      <c r="D376" s="8"/>
      <c r="E376" s="0" t="n">
        <v>-0.400179799294656</v>
      </c>
      <c r="F376" s="0" t="n">
        <v>0.487947725593931</v>
      </c>
      <c r="G376" s="0" t="n">
        <f aca="false">(F376/H376)*787</f>
        <v>1.02677770064819</v>
      </c>
      <c r="H376" s="0" t="n">
        <v>374</v>
      </c>
    </row>
    <row r="377" customFormat="false" ht="15" hidden="false" customHeight="false" outlineLevel="0" collapsed="false">
      <c r="A377" s="11" t="s">
        <v>1078</v>
      </c>
      <c r="B377" s="0" t="s">
        <v>1079</v>
      </c>
      <c r="C377" s="8" t="s">
        <v>1080</v>
      </c>
      <c r="D377" s="8"/>
      <c r="E377" s="13" t="n">
        <v>-0.605348253587425</v>
      </c>
      <c r="F377" s="0" t="n">
        <v>0.489975760944768</v>
      </c>
      <c r="G377" s="0" t="n">
        <f aca="false">(F377/H377)*787</f>
        <v>1.02829579696942</v>
      </c>
      <c r="H377" s="0" t="n">
        <v>375</v>
      </c>
    </row>
    <row r="378" customFormat="false" ht="15" hidden="false" customHeight="false" outlineLevel="0" collapsed="false">
      <c r="A378" s="11" t="s">
        <v>1081</v>
      </c>
      <c r="B378" s="0" t="s">
        <v>1082</v>
      </c>
      <c r="C378" s="8" t="s">
        <v>455</v>
      </c>
      <c r="D378" s="8"/>
      <c r="E378" s="13" t="n">
        <v>-0.571870108602788</v>
      </c>
      <c r="F378" s="0" t="n">
        <v>0.490445586757165</v>
      </c>
      <c r="G378" s="0" t="n">
        <f aca="false">(F378/H378)*787</f>
        <v>1.02654435313268</v>
      </c>
      <c r="H378" s="0" t="n">
        <v>376</v>
      </c>
    </row>
    <row r="379" customFormat="false" ht="15" hidden="false" customHeight="false" outlineLevel="0" collapsed="false">
      <c r="A379" s="11" t="s">
        <v>1083</v>
      </c>
      <c r="B379" s="0" t="s">
        <v>1084</v>
      </c>
      <c r="C379" s="8" t="s">
        <v>1085</v>
      </c>
      <c r="D379" s="8"/>
      <c r="E379" s="13" t="n">
        <v>-0.502131705438179</v>
      </c>
      <c r="F379" s="0" t="n">
        <v>0.491307095312282</v>
      </c>
      <c r="G379" s="0" t="n">
        <f aca="false">(F379/H379)*787</f>
        <v>1.02561985148744</v>
      </c>
      <c r="H379" s="0" t="n">
        <v>377</v>
      </c>
    </row>
    <row r="380" customFormat="false" ht="15" hidden="false" customHeight="false" outlineLevel="0" collapsed="false">
      <c r="A380" s="11" t="s">
        <v>1086</v>
      </c>
      <c r="B380" s="0" t="s">
        <v>1087</v>
      </c>
      <c r="C380" s="8" t="s">
        <v>1088</v>
      </c>
      <c r="D380" s="8"/>
      <c r="E380" s="13" t="n">
        <v>-0.616372496130799</v>
      </c>
      <c r="F380" s="0" t="n">
        <v>0.491971724893399</v>
      </c>
      <c r="G380" s="0" t="n">
        <f aca="false">(F380/H380)*787</f>
        <v>1.02429033727806</v>
      </c>
      <c r="H380" s="0" t="n">
        <v>378</v>
      </c>
    </row>
    <row r="381" customFormat="false" ht="15" hidden="false" customHeight="false" outlineLevel="0" collapsed="false">
      <c r="A381" s="11" t="s">
        <v>1089</v>
      </c>
      <c r="B381" s="0" t="s">
        <v>1090</v>
      </c>
      <c r="C381" s="8" t="s">
        <v>1091</v>
      </c>
      <c r="D381" s="8"/>
      <c r="E381" s="13" t="n">
        <v>-0.692544356225042</v>
      </c>
      <c r="F381" s="0" t="n">
        <v>0.493147435211249</v>
      </c>
      <c r="G381" s="0" t="n">
        <f aca="false">(F381/H381)*787</f>
        <v>1.02402910688985</v>
      </c>
      <c r="H381" s="0" t="n">
        <v>379</v>
      </c>
    </row>
    <row r="382" customFormat="false" ht="15" hidden="false" customHeight="false" outlineLevel="0" collapsed="false">
      <c r="A382" s="11" t="s">
        <v>1092</v>
      </c>
      <c r="B382" s="1" t="s">
        <v>1093</v>
      </c>
      <c r="C382" s="8" t="s">
        <v>1094</v>
      </c>
      <c r="D382" s="8"/>
      <c r="E382" s="13" t="n">
        <v>-0.550168798889887</v>
      </c>
      <c r="F382" s="0" t="n">
        <v>0.494606775224885</v>
      </c>
      <c r="G382" s="0" t="n">
        <f aca="false">(F382/H382)*787</f>
        <v>1.02435666342628</v>
      </c>
      <c r="H382" s="0" t="n">
        <v>380</v>
      </c>
    </row>
    <row r="383" customFormat="false" ht="15" hidden="false" customHeight="false" outlineLevel="0" collapsed="false">
      <c r="A383" s="11" t="s">
        <v>1095</v>
      </c>
      <c r="B383" s="0" t="s">
        <v>1096</v>
      </c>
      <c r="C383" s="8" t="s">
        <v>1097</v>
      </c>
      <c r="D383" s="8"/>
      <c r="E383" s="13" t="n">
        <v>-0.531403217419679</v>
      </c>
      <c r="F383" s="0" t="n">
        <v>0.494625178717106</v>
      </c>
      <c r="G383" s="0" t="n">
        <f aca="false">(F383/H383)*787</f>
        <v>1.02170607782247</v>
      </c>
      <c r="H383" s="0" t="n">
        <v>381</v>
      </c>
    </row>
    <row r="384" customFormat="false" ht="15" hidden="false" customHeight="false" outlineLevel="0" collapsed="false">
      <c r="A384" s="11" t="s">
        <v>1098</v>
      </c>
      <c r="B384" s="0" t="s">
        <v>1099</v>
      </c>
      <c r="C384" s="8" t="s">
        <v>1100</v>
      </c>
      <c r="D384" s="9" t="s">
        <v>12</v>
      </c>
      <c r="E384" s="0" t="n">
        <v>-0.178395972203196</v>
      </c>
      <c r="F384" s="0" t="n">
        <v>0.49476219431884</v>
      </c>
      <c r="G384" s="0" t="n">
        <f aca="false">(F384/H384)*787</f>
        <v>1.01931373541604</v>
      </c>
      <c r="H384" s="0" t="n">
        <v>382</v>
      </c>
    </row>
    <row r="385" customFormat="false" ht="15" hidden="false" customHeight="false" outlineLevel="0" collapsed="false">
      <c r="A385" s="11" t="s">
        <v>1101</v>
      </c>
      <c r="B385" s="1" t="s">
        <v>1102</v>
      </c>
      <c r="C385" s="8" t="s">
        <v>129</v>
      </c>
      <c r="D385" s="8"/>
      <c r="E385" s="13" t="n">
        <v>-0.561735440221053</v>
      </c>
      <c r="F385" s="0" t="n">
        <v>0.498880377093396</v>
      </c>
      <c r="G385" s="0" t="n">
        <f aca="false">(F385/H385)*787</f>
        <v>1.02511450854439</v>
      </c>
      <c r="H385" s="0" t="n">
        <v>383</v>
      </c>
    </row>
    <row r="386" customFormat="false" ht="15" hidden="false" customHeight="false" outlineLevel="0" collapsed="false">
      <c r="A386" s="11" t="s">
        <v>1103</v>
      </c>
      <c r="B386" s="0" t="s">
        <v>1104</v>
      </c>
      <c r="C386" s="8" t="s">
        <v>1105</v>
      </c>
      <c r="D386" s="8"/>
      <c r="E386" s="13" t="n">
        <v>-0.61294325314049</v>
      </c>
      <c r="F386" s="0" t="n">
        <v>0.499690168241327</v>
      </c>
      <c r="G386" s="0" t="n">
        <f aca="false">(F386/H386)*787</f>
        <v>1.02410458959876</v>
      </c>
      <c r="H386" s="0" t="n">
        <v>384</v>
      </c>
    </row>
    <row r="387" customFormat="false" ht="15" hidden="false" customHeight="false" outlineLevel="0" collapsed="false">
      <c r="A387" s="11" t="s">
        <v>1106</v>
      </c>
      <c r="B387" s="0" t="s">
        <v>1107</v>
      </c>
      <c r="C387" s="8" t="s">
        <v>347</v>
      </c>
      <c r="D387" s="8"/>
      <c r="E387" s="13" t="n">
        <v>-0.585932027276351</v>
      </c>
      <c r="F387" s="0" t="n">
        <v>0.500066894958055</v>
      </c>
      <c r="G387" s="0" t="n">
        <f aca="false">(F387/H387)*787</f>
        <v>1.02221466579738</v>
      </c>
      <c r="H387" s="0" t="n">
        <v>385</v>
      </c>
    </row>
    <row r="388" customFormat="false" ht="15" hidden="false" customHeight="false" outlineLevel="0" collapsed="false">
      <c r="A388" s="11" t="s">
        <v>1108</v>
      </c>
      <c r="B388" s="0" t="s">
        <v>1109</v>
      </c>
      <c r="C388" s="8" t="s">
        <v>1110</v>
      </c>
      <c r="D388" s="8"/>
      <c r="E388" s="13" t="n">
        <v>-0.531134223246196</v>
      </c>
      <c r="F388" s="0" t="n">
        <v>0.500265852237816</v>
      </c>
      <c r="G388" s="0" t="n">
        <f aca="false">(F388/H388)*787</f>
        <v>1.01997208733461</v>
      </c>
      <c r="H388" s="0" t="n">
        <v>386</v>
      </c>
    </row>
    <row r="389" customFormat="false" ht="15" hidden="false" customHeight="false" outlineLevel="0" collapsed="false">
      <c r="A389" s="11" t="s">
        <v>1111</v>
      </c>
      <c r="B389" s="0" t="s">
        <v>1112</v>
      </c>
      <c r="C389" s="8" t="s">
        <v>1113</v>
      </c>
      <c r="D389" s="8"/>
      <c r="E389" s="13" t="n">
        <v>-0.561854187226141</v>
      </c>
      <c r="F389" s="0" t="n">
        <v>0.500347874670125</v>
      </c>
      <c r="G389" s="0" t="n">
        <f aca="false">(F389/H389)*787</f>
        <v>1.01750330068576</v>
      </c>
      <c r="H389" s="0" t="n">
        <v>387</v>
      </c>
    </row>
    <row r="390" customFormat="false" ht="15" hidden="false" customHeight="false" outlineLevel="0" collapsed="false">
      <c r="A390" s="11" t="s">
        <v>1114</v>
      </c>
      <c r="B390" s="0" t="s">
        <v>1115</v>
      </c>
      <c r="C390" s="8" t="s">
        <v>1116</v>
      </c>
      <c r="D390" s="8"/>
      <c r="E390" s="13" t="n">
        <v>-0.52272167207077</v>
      </c>
      <c r="F390" s="0" t="n">
        <v>0.50103485629736</v>
      </c>
      <c r="G390" s="0" t="n">
        <f aca="false">(F390/H390)*787</f>
        <v>1.01627430903614</v>
      </c>
      <c r="H390" s="0" t="n">
        <v>388</v>
      </c>
    </row>
    <row r="391" customFormat="false" ht="15" hidden="false" customHeight="false" outlineLevel="0" collapsed="false">
      <c r="A391" s="11" t="s">
        <v>1117</v>
      </c>
      <c r="B391" s="0" t="s">
        <v>1118</v>
      </c>
      <c r="C391" s="8" t="s">
        <v>1119</v>
      </c>
      <c r="D391" s="8"/>
      <c r="E391" s="13" t="n">
        <v>-0.644604762129362</v>
      </c>
      <c r="F391" s="0" t="n">
        <v>0.501357889968035</v>
      </c>
      <c r="G391" s="0" t="n">
        <f aca="false">(F391/H391)*787</f>
        <v>1.0143153198068</v>
      </c>
      <c r="H391" s="0" t="n">
        <v>389</v>
      </c>
    </row>
    <row r="392" customFormat="false" ht="15" hidden="false" customHeight="false" outlineLevel="0" collapsed="false">
      <c r="A392" s="11" t="s">
        <v>1120</v>
      </c>
      <c r="B392" s="0" t="s">
        <v>1121</v>
      </c>
      <c r="C392" s="8" t="s">
        <v>1122</v>
      </c>
      <c r="D392" s="8"/>
      <c r="E392" s="13" t="n">
        <v>-0.654176172788855</v>
      </c>
      <c r="F392" s="0" t="n">
        <v>0.501609377670581</v>
      </c>
      <c r="G392" s="0" t="n">
        <f aca="false">(F392/H392)*787</f>
        <v>1.0122220005814</v>
      </c>
      <c r="H392" s="0" t="n">
        <v>390</v>
      </c>
    </row>
    <row r="393" customFormat="false" ht="15" hidden="false" customHeight="false" outlineLevel="0" collapsed="false">
      <c r="A393" s="11" t="s">
        <v>1123</v>
      </c>
      <c r="B393" s="0" t="s">
        <v>1124</v>
      </c>
      <c r="C393" s="8" t="s">
        <v>1125</v>
      </c>
      <c r="D393" s="8"/>
      <c r="E393" s="13" t="n">
        <v>-0.577052426538276</v>
      </c>
      <c r="F393" s="0" t="n">
        <v>0.502062271344481</v>
      </c>
      <c r="G393" s="0" t="n">
        <f aca="false">(F393/H393)*787</f>
        <v>1.01054477633787</v>
      </c>
      <c r="H393" s="0" t="n">
        <v>391</v>
      </c>
    </row>
    <row r="394" customFormat="false" ht="15" hidden="false" customHeight="false" outlineLevel="0" collapsed="false">
      <c r="A394" s="11" t="s">
        <v>1126</v>
      </c>
      <c r="B394" s="0" t="s">
        <v>1127</v>
      </c>
      <c r="C394" s="8" t="s">
        <v>1128</v>
      </c>
      <c r="D394" s="8"/>
      <c r="E394" s="13" t="n">
        <v>-0.561485647374905</v>
      </c>
      <c r="F394" s="0" t="n">
        <v>0.502609650546927</v>
      </c>
      <c r="G394" s="0" t="n">
        <f aca="false">(F394/H394)*787</f>
        <v>1.00906580352151</v>
      </c>
      <c r="H394" s="0" t="n">
        <v>392</v>
      </c>
    </row>
    <row r="395" customFormat="false" ht="15" hidden="false" customHeight="false" outlineLevel="0" collapsed="false">
      <c r="A395" s="11" t="s">
        <v>1129</v>
      </c>
      <c r="B395" s="0" t="s">
        <v>1130</v>
      </c>
      <c r="C395" s="8" t="s">
        <v>1131</v>
      </c>
      <c r="D395" s="8"/>
      <c r="E395" s="13" t="n">
        <v>-0.706838075538685</v>
      </c>
      <c r="F395" s="0" t="n">
        <v>0.504205173636888</v>
      </c>
      <c r="G395" s="0" t="n">
        <f aca="false">(F395/H395)*787</f>
        <v>1.00969331209219</v>
      </c>
      <c r="H395" s="0" t="n">
        <v>393</v>
      </c>
    </row>
    <row r="396" customFormat="false" ht="15" hidden="false" customHeight="false" outlineLevel="0" collapsed="false">
      <c r="A396" s="11" t="s">
        <v>1132</v>
      </c>
      <c r="B396" s="0" t="s">
        <v>1133</v>
      </c>
      <c r="C396" s="8" t="s">
        <v>1134</v>
      </c>
      <c r="D396" s="8"/>
      <c r="E396" s="12" t="n">
        <v>-1.16102895891027</v>
      </c>
      <c r="F396" s="0" t="n">
        <v>0.504300866766569</v>
      </c>
      <c r="G396" s="0" t="n">
        <f aca="false">(F396/H396)*787</f>
        <v>1.00732178209464</v>
      </c>
      <c r="H396" s="0" t="n">
        <v>394</v>
      </c>
    </row>
    <row r="397" customFormat="false" ht="15" hidden="false" customHeight="false" outlineLevel="0" collapsed="false">
      <c r="A397" s="11" t="s">
        <v>1135</v>
      </c>
      <c r="B397" s="0" t="s">
        <v>1136</v>
      </c>
      <c r="C397" s="8" t="s">
        <v>1137</v>
      </c>
      <c r="D397" s="8"/>
      <c r="E397" s="0" t="n">
        <v>-0.427295683375187</v>
      </c>
      <c r="F397" s="0" t="n">
        <v>0.504735237639421</v>
      </c>
      <c r="G397" s="0" t="n">
        <f aca="false">(F397/H397)*787</f>
        <v>1.00563704309424</v>
      </c>
      <c r="H397" s="0" t="n">
        <v>395</v>
      </c>
    </row>
    <row r="398" customFormat="false" ht="15" hidden="false" customHeight="false" outlineLevel="0" collapsed="false">
      <c r="A398" s="11" t="s">
        <v>1138</v>
      </c>
      <c r="B398" s="0" t="s">
        <v>1139</v>
      </c>
      <c r="C398" s="8" t="s">
        <v>856</v>
      </c>
      <c r="D398" s="8"/>
      <c r="E398" s="13" t="n">
        <v>-0.569348590309989</v>
      </c>
      <c r="F398" s="0" t="n">
        <v>0.504853038859562</v>
      </c>
      <c r="G398" s="0" t="n">
        <f aca="false">(F398/H398)*787</f>
        <v>1.00333167066282</v>
      </c>
      <c r="H398" s="0" t="n">
        <v>396</v>
      </c>
    </row>
    <row r="399" customFormat="false" ht="15" hidden="false" customHeight="false" outlineLevel="0" collapsed="false">
      <c r="A399" s="11" t="s">
        <v>1140</v>
      </c>
      <c r="B399" s="0" t="s">
        <v>1141</v>
      </c>
      <c r="C399" s="8" t="s">
        <v>480</v>
      </c>
      <c r="D399" s="8"/>
      <c r="E399" s="13" t="n">
        <v>-0.561981548811644</v>
      </c>
      <c r="F399" s="0" t="n">
        <v>0.507587179137703</v>
      </c>
      <c r="G399" s="0" t="n">
        <f aca="false">(F399/H399)*787</f>
        <v>1.00622445839137</v>
      </c>
      <c r="H399" s="0" t="n">
        <v>397</v>
      </c>
    </row>
    <row r="400" customFormat="false" ht="15" hidden="false" customHeight="false" outlineLevel="0" collapsed="false">
      <c r="A400" s="11" t="s">
        <v>1142</v>
      </c>
      <c r="B400" s="0" t="s">
        <v>1143</v>
      </c>
      <c r="C400" s="8" t="s">
        <v>1144</v>
      </c>
      <c r="D400" s="8"/>
      <c r="E400" s="13" t="n">
        <v>-0.612348272623378</v>
      </c>
      <c r="F400" s="0" t="n">
        <v>0.50774736271363</v>
      </c>
      <c r="G400" s="0" t="n">
        <f aca="false">(F400/H400)*787</f>
        <v>1.00401300114479</v>
      </c>
      <c r="H400" s="0" t="n">
        <v>398</v>
      </c>
    </row>
    <row r="401" customFormat="false" ht="15" hidden="false" customHeight="false" outlineLevel="0" collapsed="false">
      <c r="A401" s="11" t="s">
        <v>1145</v>
      </c>
      <c r="B401" s="0" t="s">
        <v>1146</v>
      </c>
      <c r="C401" s="8" t="s">
        <v>1147</v>
      </c>
      <c r="D401" s="8"/>
      <c r="E401" s="13" t="n">
        <v>-0.582175136395626</v>
      </c>
      <c r="F401" s="0" t="n">
        <v>0.509183073337341</v>
      </c>
      <c r="G401" s="0" t="n">
        <f aca="false">(F401/H401)*787</f>
        <v>1.00432851808643</v>
      </c>
      <c r="H401" s="0" t="n">
        <v>399</v>
      </c>
    </row>
    <row r="402" customFormat="false" ht="15" hidden="false" customHeight="false" outlineLevel="0" collapsed="false">
      <c r="A402" s="11" t="s">
        <v>1148</v>
      </c>
      <c r="B402" s="0" t="s">
        <v>1149</v>
      </c>
      <c r="C402" s="8" t="s">
        <v>1150</v>
      </c>
      <c r="D402" s="8"/>
      <c r="E402" s="0" t="n">
        <v>-0.447658569757602</v>
      </c>
      <c r="F402" s="0" t="n">
        <v>0.509755699252486</v>
      </c>
      <c r="G402" s="0" t="n">
        <f aca="false">(F402/H402)*787</f>
        <v>1.00294433827927</v>
      </c>
      <c r="H402" s="0" t="n">
        <v>400</v>
      </c>
    </row>
    <row r="403" customFormat="false" ht="15" hidden="false" customHeight="false" outlineLevel="0" collapsed="false">
      <c r="A403" s="11" t="s">
        <v>1151</v>
      </c>
      <c r="B403" s="0" t="s">
        <v>1152</v>
      </c>
      <c r="C403" s="8"/>
      <c r="D403" s="8"/>
      <c r="E403" s="13" t="n">
        <v>-0.601071927328042</v>
      </c>
      <c r="F403" s="0" t="n">
        <v>0.510197691572775</v>
      </c>
      <c r="G403" s="0" t="n">
        <f aca="false">(F403/H403)*787</f>
        <v>1.00131068146577</v>
      </c>
      <c r="H403" s="0" t="n">
        <v>401</v>
      </c>
    </row>
    <row r="404" customFormat="false" ht="15" hidden="false" customHeight="false" outlineLevel="0" collapsed="false">
      <c r="A404" s="11" t="s">
        <v>1153</v>
      </c>
      <c r="B404" s="0" t="s">
        <v>1154</v>
      </c>
      <c r="C404" s="8" t="s">
        <v>1155</v>
      </c>
      <c r="D404" s="8"/>
      <c r="E404" s="12" t="n">
        <v>-1.06858333223975</v>
      </c>
      <c r="F404" s="0" t="n">
        <v>0.511834310606688</v>
      </c>
      <c r="G404" s="0" t="n">
        <f aca="false">(F404/H404)*787</f>
        <v>1.00202388668523</v>
      </c>
      <c r="H404" s="0" t="n">
        <v>402</v>
      </c>
    </row>
    <row r="405" customFormat="false" ht="15" hidden="false" customHeight="false" outlineLevel="0" collapsed="false">
      <c r="A405" s="11" t="s">
        <v>1156</v>
      </c>
      <c r="B405" s="0" t="s">
        <v>1157</v>
      </c>
      <c r="C405" s="8" t="s">
        <v>1158</v>
      </c>
      <c r="D405" s="9" t="s">
        <v>12</v>
      </c>
      <c r="E405" s="0" t="n">
        <v>-0.244535299266614</v>
      </c>
      <c r="F405" s="0" t="n">
        <v>0.512921804998944</v>
      </c>
      <c r="G405" s="0" t="n">
        <f aca="false">(F405/H405)*787</f>
        <v>1.00166119239248</v>
      </c>
      <c r="H405" s="0" t="n">
        <v>403</v>
      </c>
    </row>
    <row r="406" customFormat="false" ht="15" hidden="false" customHeight="false" outlineLevel="0" collapsed="false">
      <c r="A406" s="11" t="s">
        <v>1159</v>
      </c>
      <c r="B406" s="0" t="s">
        <v>1160</v>
      </c>
      <c r="C406" s="8" t="s">
        <v>1161</v>
      </c>
      <c r="D406" s="8"/>
      <c r="E406" s="13" t="n">
        <v>-0.54777585676652</v>
      </c>
      <c r="F406" s="0" t="n">
        <v>0.51319861592657</v>
      </c>
      <c r="G406" s="0" t="n">
        <f aca="false">(F406/H406)*787</f>
        <v>0.999721066173789</v>
      </c>
      <c r="H406" s="0" t="n">
        <v>404</v>
      </c>
    </row>
    <row r="407" customFormat="false" ht="15" hidden="false" customHeight="false" outlineLevel="0" collapsed="false">
      <c r="A407" s="11" t="s">
        <v>1162</v>
      </c>
      <c r="B407" s="0" t="s">
        <v>1163</v>
      </c>
      <c r="C407" s="8" t="s">
        <v>1164</v>
      </c>
      <c r="D407" s="8"/>
      <c r="E407" s="13" t="n">
        <v>-0.710463696707791</v>
      </c>
      <c r="F407" s="0" t="n">
        <v>0.513872208475926</v>
      </c>
      <c r="G407" s="0" t="n">
        <f aca="false">(F407/H407)*787</f>
        <v>0.998561550791492</v>
      </c>
      <c r="H407" s="0" t="n">
        <v>405</v>
      </c>
    </row>
    <row r="408" customFormat="false" ht="15" hidden="false" customHeight="false" outlineLevel="0" collapsed="false">
      <c r="A408" s="11" t="s">
        <v>1165</v>
      </c>
      <c r="B408" s="0" t="s">
        <v>1166</v>
      </c>
      <c r="C408" s="8"/>
      <c r="D408" s="8"/>
      <c r="E408" s="13" t="n">
        <v>-0.61658344933041</v>
      </c>
      <c r="F408" s="0" t="n">
        <v>0.515504634597884</v>
      </c>
      <c r="G408" s="0" t="n">
        <f aca="false">(F408/H408)*787</f>
        <v>0.999266372976687</v>
      </c>
      <c r="H408" s="0" t="n">
        <v>406</v>
      </c>
    </row>
    <row r="409" customFormat="false" ht="15" hidden="false" customHeight="false" outlineLevel="0" collapsed="false">
      <c r="A409" s="11" t="s">
        <v>1167</v>
      </c>
      <c r="B409" s="0" t="s">
        <v>1168</v>
      </c>
      <c r="C409" s="8" t="s">
        <v>1169</v>
      </c>
      <c r="D409" s="8"/>
      <c r="E409" s="13" t="n">
        <v>-0.526435288667165</v>
      </c>
      <c r="F409" s="0" t="n">
        <v>0.516331578744858</v>
      </c>
      <c r="G409" s="0" t="n">
        <f aca="false">(F409/H409)*787</f>
        <v>0.998410202634406</v>
      </c>
      <c r="H409" s="0" t="n">
        <v>407</v>
      </c>
    </row>
    <row r="410" customFormat="false" ht="15" hidden="false" customHeight="false" outlineLevel="0" collapsed="false">
      <c r="A410" s="11" t="s">
        <v>1170</v>
      </c>
      <c r="B410" s="0" t="s">
        <v>1171</v>
      </c>
      <c r="C410" s="8" t="s">
        <v>1172</v>
      </c>
      <c r="D410" s="8"/>
      <c r="E410" s="13" t="n">
        <v>-0.534963497146591</v>
      </c>
      <c r="F410" s="0" t="n">
        <v>0.516800155139315</v>
      </c>
      <c r="G410" s="0" t="n">
        <f aca="false">(F410/H410)*787</f>
        <v>0.996866965918237</v>
      </c>
      <c r="H410" s="0" t="n">
        <v>408</v>
      </c>
    </row>
    <row r="411" customFormat="false" ht="15" hidden="false" customHeight="false" outlineLevel="0" collapsed="false">
      <c r="A411" s="11" t="s">
        <v>1173</v>
      </c>
      <c r="B411" s="0" t="s">
        <v>1174</v>
      </c>
      <c r="C411" s="8" t="s">
        <v>1175</v>
      </c>
      <c r="D411" s="8"/>
      <c r="E411" s="13" t="n">
        <v>-0.575024650601599</v>
      </c>
      <c r="F411" s="0" t="n">
        <v>0.516973601610696</v>
      </c>
      <c r="G411" s="0" t="n">
        <f aca="false">(F411/H411)*787</f>
        <v>0.9947633850064</v>
      </c>
      <c r="H411" s="0" t="n">
        <v>409</v>
      </c>
    </row>
    <row r="412" customFormat="false" ht="15" hidden="false" customHeight="false" outlineLevel="0" collapsed="false">
      <c r="A412" s="11" t="s">
        <v>1176</v>
      </c>
      <c r="B412" s="0" t="s">
        <v>1177</v>
      </c>
      <c r="C412" s="8" t="s">
        <v>1178</v>
      </c>
      <c r="D412" s="8"/>
      <c r="E412" s="0" t="n">
        <v>-0.492280990281804</v>
      </c>
      <c r="F412" s="0" t="n">
        <v>0.517569691288548</v>
      </c>
      <c r="G412" s="0" t="n">
        <f aca="false">(F412/H412)*787</f>
        <v>0.993481334253872</v>
      </c>
      <c r="H412" s="0" t="n">
        <v>410</v>
      </c>
    </row>
    <row r="413" customFormat="false" ht="15" hidden="false" customHeight="false" outlineLevel="0" collapsed="false">
      <c r="A413" s="11" t="s">
        <v>1179</v>
      </c>
      <c r="B413" s="0" t="s">
        <v>1180</v>
      </c>
      <c r="C413" s="8" t="s">
        <v>1181</v>
      </c>
      <c r="D413" s="8"/>
      <c r="E413" s="13" t="n">
        <v>-0.674840058266982</v>
      </c>
      <c r="F413" s="0" t="n">
        <v>0.521016427320978</v>
      </c>
      <c r="G413" s="0" t="n">
        <f aca="false">(F413/H413)*787</f>
        <v>0.997664059128004</v>
      </c>
      <c r="H413" s="0" t="n">
        <v>411</v>
      </c>
    </row>
    <row r="414" customFormat="false" ht="15" hidden="false" customHeight="false" outlineLevel="0" collapsed="false">
      <c r="A414" s="11" t="s">
        <v>1182</v>
      </c>
      <c r="B414" s="0" t="s">
        <v>1183</v>
      </c>
      <c r="C414" s="8" t="s">
        <v>489</v>
      </c>
      <c r="D414" s="8"/>
      <c r="E414" s="13" t="n">
        <v>-0.608668648041705</v>
      </c>
      <c r="F414" s="0" t="n">
        <v>0.52107039667389</v>
      </c>
      <c r="G414" s="0" t="n">
        <f aca="false">(F414/H414)*787</f>
        <v>0.99534563636493</v>
      </c>
      <c r="H414" s="0" t="n">
        <v>412</v>
      </c>
    </row>
    <row r="415" customFormat="false" ht="15" hidden="false" customHeight="false" outlineLevel="0" collapsed="false">
      <c r="A415" s="11" t="s">
        <v>1184</v>
      </c>
      <c r="B415" s="0" t="s">
        <v>1185</v>
      </c>
      <c r="C415" s="8" t="s">
        <v>1077</v>
      </c>
      <c r="D415" s="8"/>
      <c r="E415" s="0" t="n">
        <v>-0.493365824514847</v>
      </c>
      <c r="F415" s="0" t="n">
        <v>0.522510588565719</v>
      </c>
      <c r="G415" s="0" t="n">
        <f aca="false">(F415/H415)*787</f>
        <v>0.995679983538065</v>
      </c>
      <c r="H415" s="0" t="n">
        <v>413</v>
      </c>
    </row>
    <row r="416" customFormat="false" ht="15" hidden="false" customHeight="false" outlineLevel="0" collapsed="false">
      <c r="A416" s="11" t="s">
        <v>1186</v>
      </c>
      <c r="B416" s="0" t="s">
        <v>1187</v>
      </c>
      <c r="C416" s="8" t="s">
        <v>1188</v>
      </c>
      <c r="D416" s="9" t="s">
        <v>12</v>
      </c>
      <c r="E416" s="0" t="n">
        <v>-0.247304589625049</v>
      </c>
      <c r="F416" s="0" t="n">
        <v>0.52325864724546</v>
      </c>
      <c r="G416" s="0" t="n">
        <f aca="false">(F416/H416)*787</f>
        <v>0.994696993676755</v>
      </c>
      <c r="H416" s="0" t="n">
        <v>414</v>
      </c>
    </row>
    <row r="417" customFormat="false" ht="15" hidden="false" customHeight="false" outlineLevel="0" collapsed="false">
      <c r="A417" s="11" t="s">
        <v>1189</v>
      </c>
      <c r="B417" s="0" t="s">
        <v>1190</v>
      </c>
      <c r="C417" s="8" t="s">
        <v>1191</v>
      </c>
      <c r="D417" s="8"/>
      <c r="E417" s="13" t="n">
        <v>-0.532814739247747</v>
      </c>
      <c r="F417" s="0" t="n">
        <v>0.524375220696427</v>
      </c>
      <c r="G417" s="0" t="n">
        <f aca="false">(F417/H417)*787</f>
        <v>0.994417587200212</v>
      </c>
      <c r="H417" s="0" t="n">
        <v>415</v>
      </c>
    </row>
    <row r="418" customFormat="false" ht="15" hidden="false" customHeight="false" outlineLevel="0" collapsed="false">
      <c r="A418" s="11" t="s">
        <v>1192</v>
      </c>
      <c r="B418" s="0" t="s">
        <v>1193</v>
      </c>
      <c r="C418" s="8" t="s">
        <v>1194</v>
      </c>
      <c r="D418" s="8"/>
      <c r="E418" s="0" t="n">
        <v>-0.470144988968511</v>
      </c>
      <c r="F418" s="0" t="n">
        <v>0.525289443156012</v>
      </c>
      <c r="G418" s="0" t="n">
        <f aca="false">(F418/H418)*787</f>
        <v>0.993756710970628</v>
      </c>
      <c r="H418" s="0" t="n">
        <v>416</v>
      </c>
    </row>
    <row r="419" customFormat="false" ht="15" hidden="false" customHeight="false" outlineLevel="0" collapsed="false">
      <c r="A419" s="11" t="s">
        <v>1195</v>
      </c>
      <c r="B419" s="0" t="s">
        <v>1196</v>
      </c>
      <c r="C419" s="8"/>
      <c r="D419" s="8"/>
      <c r="E419" s="13" t="n">
        <v>-0.518546186702391</v>
      </c>
      <c r="F419" s="0" t="n">
        <v>0.525746051057755</v>
      </c>
      <c r="G419" s="0" t="n">
        <f aca="false">(F419/H419)*787</f>
        <v>0.992235352955524</v>
      </c>
      <c r="H419" s="0" t="n">
        <v>417</v>
      </c>
    </row>
    <row r="420" customFormat="false" ht="15" hidden="false" customHeight="false" outlineLevel="0" collapsed="false">
      <c r="A420" s="11" t="s">
        <v>1197</v>
      </c>
      <c r="B420" s="0" t="s">
        <v>1198</v>
      </c>
      <c r="C420" s="8" t="s">
        <v>1199</v>
      </c>
      <c r="D420" s="8"/>
      <c r="E420" s="0" t="n">
        <v>-0.425060091558045</v>
      </c>
      <c r="F420" s="0" t="n">
        <v>0.52634551505426</v>
      </c>
      <c r="G420" s="0" t="n">
        <f aca="false">(F420/H420)*787</f>
        <v>0.990990240066274</v>
      </c>
      <c r="H420" s="0" t="n">
        <v>418</v>
      </c>
    </row>
    <row r="421" customFormat="false" ht="15" hidden="false" customHeight="false" outlineLevel="0" collapsed="false">
      <c r="A421" s="11" t="s">
        <v>1200</v>
      </c>
      <c r="B421" s="0" t="s">
        <v>1201</v>
      </c>
      <c r="C421" s="8" t="s">
        <v>703</v>
      </c>
      <c r="D421" s="9" t="s">
        <v>12</v>
      </c>
      <c r="E421" s="0" t="n">
        <v>-0.104240627092645</v>
      </c>
      <c r="F421" s="0" t="n">
        <v>0.526719821381349</v>
      </c>
      <c r="G421" s="0" t="n">
        <f aca="false">(F421/H421)*787</f>
        <v>0.989328160923918</v>
      </c>
      <c r="H421" s="0" t="n">
        <v>419</v>
      </c>
    </row>
    <row r="422" customFormat="false" ht="15" hidden="false" customHeight="false" outlineLevel="0" collapsed="false">
      <c r="A422" s="11" t="s">
        <v>1202</v>
      </c>
      <c r="B422" s="0" t="s">
        <v>1203</v>
      </c>
      <c r="C422" s="8" t="s">
        <v>1204</v>
      </c>
      <c r="D422" s="9" t="s">
        <v>12</v>
      </c>
      <c r="E422" s="0" t="n">
        <v>0.377227608776634</v>
      </c>
      <c r="F422" s="0" t="n">
        <v>0.527655802170311</v>
      </c>
      <c r="G422" s="0" t="n">
        <f aca="false">(F422/H422)*787</f>
        <v>0.988726467400084</v>
      </c>
      <c r="H422" s="0" t="n">
        <v>420</v>
      </c>
    </row>
    <row r="423" customFormat="false" ht="15" hidden="false" customHeight="false" outlineLevel="0" collapsed="false">
      <c r="A423" s="11" t="s">
        <v>1205</v>
      </c>
      <c r="B423" s="0" t="s">
        <v>1206</v>
      </c>
      <c r="C423" s="8"/>
      <c r="D423" s="8"/>
      <c r="E423" s="0" t="n">
        <v>-0.460548397270539</v>
      </c>
      <c r="F423" s="0" t="n">
        <v>0.527905161923852</v>
      </c>
      <c r="G423" s="0" t="n">
        <f aca="false">(F423/H423)*787</f>
        <v>0.986844091292331</v>
      </c>
      <c r="H423" s="0" t="n">
        <v>421</v>
      </c>
    </row>
    <row r="424" customFormat="false" ht="15" hidden="false" customHeight="false" outlineLevel="0" collapsed="false">
      <c r="A424" s="11" t="s">
        <v>1207</v>
      </c>
      <c r="B424" s="0" t="s">
        <v>1208</v>
      </c>
      <c r="C424" s="8" t="s">
        <v>1209</v>
      </c>
      <c r="D424" s="8"/>
      <c r="E424" s="13" t="n">
        <v>-0.510691518253073</v>
      </c>
      <c r="F424" s="0" t="n">
        <v>0.528186323511012</v>
      </c>
      <c r="G424" s="0" t="n">
        <f aca="false">(F424/H424)*787</f>
        <v>0.985029944557266</v>
      </c>
      <c r="H424" s="0" t="n">
        <v>422</v>
      </c>
    </row>
    <row r="425" customFormat="false" ht="15" hidden="false" customHeight="false" outlineLevel="0" collapsed="false">
      <c r="A425" s="11" t="s">
        <v>1210</v>
      </c>
      <c r="B425" s="0" t="s">
        <v>1211</v>
      </c>
      <c r="C425" s="8" t="s">
        <v>1212</v>
      </c>
      <c r="D425" s="8"/>
      <c r="E425" s="13" t="n">
        <v>-0.55872754558402</v>
      </c>
      <c r="F425" s="0" t="n">
        <v>0.528666417935324</v>
      </c>
      <c r="G425" s="0" t="n">
        <f aca="false">(F425/H425)*787</f>
        <v>0.983594493889124</v>
      </c>
      <c r="H425" s="0" t="n">
        <v>423</v>
      </c>
    </row>
    <row r="426" customFormat="false" ht="15" hidden="false" customHeight="false" outlineLevel="0" collapsed="false">
      <c r="A426" s="11" t="s">
        <v>1213</v>
      </c>
      <c r="B426" s="0" t="s">
        <v>1214</v>
      </c>
      <c r="C426" s="8"/>
      <c r="D426" s="8"/>
      <c r="E426" s="13" t="n">
        <v>-0.608353341013814</v>
      </c>
      <c r="F426" s="0" t="n">
        <v>0.528755995212983</v>
      </c>
      <c r="G426" s="0" t="n">
        <f aca="false">(F426/H426)*787</f>
        <v>0.981440962812777</v>
      </c>
      <c r="H426" s="0" t="n">
        <v>424</v>
      </c>
    </row>
    <row r="427" customFormat="false" ht="15" hidden="false" customHeight="false" outlineLevel="0" collapsed="false">
      <c r="A427" s="11" t="s">
        <v>1215</v>
      </c>
      <c r="B427" s="0" t="s">
        <v>1216</v>
      </c>
      <c r="C427" s="8" t="s">
        <v>1217</v>
      </c>
      <c r="D427" s="8"/>
      <c r="E427" s="13" t="n">
        <v>-0.524681568255858</v>
      </c>
      <c r="F427" s="0" t="n">
        <v>0.528968512101889</v>
      </c>
      <c r="G427" s="0" t="n">
        <f aca="false">(F427/H427)*787</f>
        <v>0.979525221233381</v>
      </c>
      <c r="H427" s="0" t="n">
        <v>425</v>
      </c>
    </row>
    <row r="428" customFormat="false" ht="15" hidden="false" customHeight="false" outlineLevel="0" collapsed="false">
      <c r="A428" s="11" t="s">
        <v>1218</v>
      </c>
      <c r="B428" s="0" t="s">
        <v>1219</v>
      </c>
      <c r="C428" s="8" t="s">
        <v>1220</v>
      </c>
      <c r="D428" s="9" t="s">
        <v>12</v>
      </c>
      <c r="E428" s="0" t="n">
        <v>-0.181785813702965</v>
      </c>
      <c r="F428" s="0" t="n">
        <v>0.529629947097014</v>
      </c>
      <c r="G428" s="0" t="n">
        <f aca="false">(F428/H428)*787</f>
        <v>0.978447813064202</v>
      </c>
      <c r="H428" s="0" t="n">
        <v>426</v>
      </c>
    </row>
    <row r="429" customFormat="false" ht="15" hidden="false" customHeight="false" outlineLevel="0" collapsed="false">
      <c r="A429" s="11" t="s">
        <v>1221</v>
      </c>
      <c r="B429" s="0" t="s">
        <v>1222</v>
      </c>
      <c r="C429" s="8" t="s">
        <v>910</v>
      </c>
      <c r="D429" s="8"/>
      <c r="E429" s="13" t="n">
        <v>-0.647880242616306</v>
      </c>
      <c r="F429" s="0" t="n">
        <v>0.530695188415011</v>
      </c>
      <c r="G429" s="0" t="n">
        <f aca="false">(F429/H429)*787</f>
        <v>0.97811970323797</v>
      </c>
      <c r="H429" s="0" t="n">
        <v>427</v>
      </c>
    </row>
    <row r="430" customFormat="false" ht="15" hidden="false" customHeight="false" outlineLevel="0" collapsed="false">
      <c r="A430" s="11" t="s">
        <v>1223</v>
      </c>
      <c r="B430" s="0" t="s">
        <v>1224</v>
      </c>
      <c r="C430" s="8"/>
      <c r="D430" s="8"/>
      <c r="E430" s="13" t="n">
        <v>-0.536569774528301</v>
      </c>
      <c r="F430" s="0" t="n">
        <v>0.531674184623277</v>
      </c>
      <c r="G430" s="0" t="n">
        <f aca="false">(F430/H430)*787</f>
        <v>0.9776345404171</v>
      </c>
      <c r="H430" s="0" t="n">
        <v>428</v>
      </c>
    </row>
    <row r="431" customFormat="false" ht="15" hidden="false" customHeight="false" outlineLevel="0" collapsed="false">
      <c r="A431" s="11" t="s">
        <v>1225</v>
      </c>
      <c r="B431" s="0" t="s">
        <v>1226</v>
      </c>
      <c r="C431" s="8" t="s">
        <v>1227</v>
      </c>
      <c r="D431" s="8"/>
      <c r="E431" s="18" t="n">
        <v>0.850024003910291</v>
      </c>
      <c r="F431" s="0" t="n">
        <v>0.532776601552185</v>
      </c>
      <c r="G431" s="0" t="n">
        <f aca="false">(F431/H431)*787</f>
        <v>0.977378054595734</v>
      </c>
      <c r="H431" s="0" t="n">
        <v>429</v>
      </c>
    </row>
    <row r="432" customFormat="false" ht="15" hidden="false" customHeight="false" outlineLevel="0" collapsed="false">
      <c r="A432" s="11" t="s">
        <v>1228</v>
      </c>
      <c r="B432" s="0" t="s">
        <v>1229</v>
      </c>
      <c r="C432" s="8" t="s">
        <v>1230</v>
      </c>
      <c r="D432" s="8"/>
      <c r="E432" s="13" t="n">
        <v>-0.524928637872099</v>
      </c>
      <c r="F432" s="0" t="n">
        <v>0.534428581771609</v>
      </c>
      <c r="G432" s="0" t="n">
        <f aca="false">(F432/H432)*787</f>
        <v>0.978128590358736</v>
      </c>
      <c r="H432" s="0" t="n">
        <v>430</v>
      </c>
    </row>
    <row r="433" customFormat="false" ht="15" hidden="false" customHeight="false" outlineLevel="0" collapsed="false">
      <c r="A433" s="11" t="s">
        <v>1231</v>
      </c>
      <c r="B433" s="0" t="s">
        <v>1232</v>
      </c>
      <c r="C433" s="8" t="s">
        <v>1233</v>
      </c>
      <c r="D433" s="8"/>
      <c r="E433" s="13" t="n">
        <v>-0.716190175740456</v>
      </c>
      <c r="F433" s="0" t="n">
        <v>0.535193554626852</v>
      </c>
      <c r="G433" s="0" t="n">
        <f aca="false">(F433/H433)*787</f>
        <v>0.977255980258311</v>
      </c>
      <c r="H433" s="0" t="n">
        <v>431</v>
      </c>
    </row>
    <row r="434" customFormat="false" ht="15" hidden="false" customHeight="false" outlineLevel="0" collapsed="false">
      <c r="A434" s="11" t="s">
        <v>1234</v>
      </c>
      <c r="B434" s="0" t="s">
        <v>1235</v>
      </c>
      <c r="C434" s="8" t="s">
        <v>1236</v>
      </c>
      <c r="D434" s="8"/>
      <c r="E434" s="0" t="n">
        <v>-0.457024882892599</v>
      </c>
      <c r="F434" s="0" t="n">
        <v>0.537600653558767</v>
      </c>
      <c r="G434" s="0" t="n">
        <f aca="false">(F434/H434)*787</f>
        <v>0.979378968404512</v>
      </c>
      <c r="H434" s="0" t="n">
        <v>432</v>
      </c>
    </row>
    <row r="435" customFormat="false" ht="15" hidden="false" customHeight="false" outlineLevel="0" collapsed="false">
      <c r="A435" s="11" t="s">
        <v>1237</v>
      </c>
      <c r="B435" s="0" t="s">
        <v>1238</v>
      </c>
      <c r="C435" s="8" t="s">
        <v>1239</v>
      </c>
      <c r="D435" s="8"/>
      <c r="E435" s="13" t="n">
        <v>-0.601823427904376</v>
      </c>
      <c r="F435" s="0" t="n">
        <v>0.538791727070698</v>
      </c>
      <c r="G435" s="0" t="n">
        <f aca="false">(F435/H435)*787</f>
        <v>0.979281961211638</v>
      </c>
      <c r="H435" s="0" t="n">
        <v>433</v>
      </c>
    </row>
    <row r="436" customFormat="false" ht="15" hidden="false" customHeight="false" outlineLevel="0" collapsed="false">
      <c r="A436" s="11" t="s">
        <v>1240</v>
      </c>
      <c r="B436" s="0" t="s">
        <v>1241</v>
      </c>
      <c r="C436" s="8" t="s">
        <v>1242</v>
      </c>
      <c r="D436" s="8"/>
      <c r="E436" s="13" t="n">
        <v>-0.528508510753345</v>
      </c>
      <c r="F436" s="0" t="n">
        <v>0.540038581769576</v>
      </c>
      <c r="G436" s="0" t="n">
        <f aca="false">(F436/H436)*787</f>
        <v>0.97928655265589</v>
      </c>
      <c r="H436" s="0" t="n">
        <v>434</v>
      </c>
    </row>
    <row r="437" customFormat="false" ht="15" hidden="false" customHeight="false" outlineLevel="0" collapsed="false">
      <c r="A437" s="11" t="s">
        <v>1243</v>
      </c>
      <c r="B437" s="0" t="s">
        <v>1244</v>
      </c>
      <c r="C437" s="8" t="s">
        <v>614</v>
      </c>
      <c r="D437" s="8"/>
      <c r="E437" s="13" t="n">
        <v>-0.523544467451936</v>
      </c>
      <c r="F437" s="0" t="n">
        <v>0.540766130071012</v>
      </c>
      <c r="G437" s="0" t="n">
        <f aca="false">(F437/H437)*787</f>
        <v>0.978351596243417</v>
      </c>
      <c r="H437" s="0" t="n">
        <v>435</v>
      </c>
    </row>
    <row r="438" customFormat="false" ht="15" hidden="false" customHeight="false" outlineLevel="0" collapsed="false">
      <c r="A438" s="11" t="s">
        <v>1245</v>
      </c>
      <c r="B438" s="0" t="s">
        <v>1246</v>
      </c>
      <c r="C438" s="8" t="s">
        <v>1247</v>
      </c>
      <c r="D438" s="8"/>
      <c r="E438" s="0" t="n">
        <v>-0.431256083787547</v>
      </c>
      <c r="F438" s="0" t="n">
        <v>0.541299856250673</v>
      </c>
      <c r="G438" s="0" t="n">
        <f aca="false">(F438/H438)*787</f>
        <v>0.9770710708011</v>
      </c>
      <c r="H438" s="0" t="n">
        <v>436</v>
      </c>
    </row>
    <row r="439" customFormat="false" ht="15" hidden="false" customHeight="false" outlineLevel="0" collapsed="false">
      <c r="A439" s="11" t="s">
        <v>1248</v>
      </c>
      <c r="B439" s="0" t="s">
        <v>1249</v>
      </c>
      <c r="C439" s="8"/>
      <c r="D439" s="8"/>
      <c r="E439" s="0" t="n">
        <v>-0.437730180361048</v>
      </c>
      <c r="F439" s="0" t="n">
        <v>0.544329670166717</v>
      </c>
      <c r="G439" s="0" t="n">
        <f aca="false">(F439/H439)*787</f>
        <v>0.980291648561113</v>
      </c>
      <c r="H439" s="0" t="n">
        <v>437</v>
      </c>
    </row>
    <row r="440" customFormat="false" ht="15" hidden="false" customHeight="false" outlineLevel="0" collapsed="false">
      <c r="A440" s="11" t="s">
        <v>1250</v>
      </c>
      <c r="B440" s="0" t="s">
        <v>1251</v>
      </c>
      <c r="C440" s="8"/>
      <c r="D440" s="8"/>
      <c r="E440" s="0" t="n">
        <v>-0.484415678746416</v>
      </c>
      <c r="F440" s="0" t="n">
        <v>0.54437131344807</v>
      </c>
      <c r="G440" s="0" t="n">
        <f aca="false">(F440/H440)*787</f>
        <v>0.9781283645745</v>
      </c>
      <c r="H440" s="0" t="n">
        <v>438</v>
      </c>
    </row>
    <row r="441" customFormat="false" ht="15" hidden="false" customHeight="false" outlineLevel="0" collapsed="false">
      <c r="A441" s="11" t="s">
        <v>1252</v>
      </c>
      <c r="B441" s="0" t="s">
        <v>1253</v>
      </c>
      <c r="C441" s="8"/>
      <c r="D441" s="8"/>
      <c r="E441" s="0" t="n">
        <v>-0.478307860012114</v>
      </c>
      <c r="F441" s="0" t="n">
        <v>0.544621178489744</v>
      </c>
      <c r="G441" s="0" t="n">
        <f aca="false">(F441/H441)*787</f>
        <v>0.97634821747478</v>
      </c>
      <c r="H441" s="0" t="n">
        <v>439</v>
      </c>
    </row>
    <row r="442" customFormat="false" ht="15" hidden="false" customHeight="false" outlineLevel="0" collapsed="false">
      <c r="A442" s="11" t="s">
        <v>1254</v>
      </c>
      <c r="B442" s="0" t="s">
        <v>1255</v>
      </c>
      <c r="C442" s="8" t="s">
        <v>1256</v>
      </c>
      <c r="D442" s="8"/>
      <c r="E442" s="13" t="n">
        <v>-0.503809182040061</v>
      </c>
      <c r="F442" s="0" t="n">
        <v>0.545005049010199</v>
      </c>
      <c r="G442" s="0" t="n">
        <f aca="false">(F442/H442)*787</f>
        <v>0.97481584902506</v>
      </c>
      <c r="H442" s="0" t="n">
        <v>440</v>
      </c>
    </row>
    <row r="443" customFormat="false" ht="15" hidden="false" customHeight="false" outlineLevel="0" collapsed="false">
      <c r="A443" s="11" t="s">
        <v>1257</v>
      </c>
      <c r="B443" s="0" t="s">
        <v>1258</v>
      </c>
      <c r="C443" s="8"/>
      <c r="D443" s="8"/>
      <c r="E443" s="13" t="n">
        <v>-0.505538605451174</v>
      </c>
      <c r="F443" s="0" t="n">
        <v>0.545283009329959</v>
      </c>
      <c r="G443" s="0" t="n">
        <f aca="false">(F443/H443)*787</f>
        <v>0.973101424813328</v>
      </c>
      <c r="H443" s="0" t="n">
        <v>441</v>
      </c>
    </row>
    <row r="444" customFormat="false" ht="15" hidden="false" customHeight="false" outlineLevel="0" collapsed="false">
      <c r="A444" s="11" t="s">
        <v>1259</v>
      </c>
      <c r="B444" s="0" t="s">
        <v>1260</v>
      </c>
      <c r="C444" s="8" t="s">
        <v>1261</v>
      </c>
      <c r="D444" s="8"/>
      <c r="E444" s="13" t="n">
        <v>-0.527234144971159</v>
      </c>
      <c r="F444" s="0" t="n">
        <v>0.545723065129358</v>
      </c>
      <c r="G444" s="0" t="n">
        <f aca="false">(F444/H444)*787</f>
        <v>0.971683376146618</v>
      </c>
      <c r="H444" s="0" t="n">
        <v>442</v>
      </c>
    </row>
    <row r="445" customFormat="false" ht="15" hidden="false" customHeight="false" outlineLevel="0" collapsed="false">
      <c r="A445" s="11" t="s">
        <v>1262</v>
      </c>
      <c r="B445" s="0" t="s">
        <v>1263</v>
      </c>
      <c r="C445" s="8" t="s">
        <v>186</v>
      </c>
      <c r="D445" s="8"/>
      <c r="E445" s="0" t="n">
        <v>-0.4707793024748</v>
      </c>
      <c r="F445" s="0" t="n">
        <v>0.547034376280767</v>
      </c>
      <c r="G445" s="0" t="n">
        <f aca="false">(F445/H445)*787</f>
        <v>0.971819535288857</v>
      </c>
      <c r="H445" s="0" t="n">
        <v>443</v>
      </c>
    </row>
    <row r="446" customFormat="false" ht="15" hidden="false" customHeight="false" outlineLevel="0" collapsed="false">
      <c r="A446" s="11" t="s">
        <v>1264</v>
      </c>
      <c r="B446" s="0" t="s">
        <v>1265</v>
      </c>
      <c r="C446" s="8" t="s">
        <v>1266</v>
      </c>
      <c r="D446" s="8"/>
      <c r="E446" s="13" t="n">
        <v>-0.599180842095039</v>
      </c>
      <c r="F446" s="0" t="n">
        <v>0.547386623334862</v>
      </c>
      <c r="G446" s="0" t="n">
        <f aca="false">(F446/H446)*787</f>
        <v>0.970255118388596</v>
      </c>
      <c r="H446" s="0" t="n">
        <v>444</v>
      </c>
    </row>
    <row r="447" customFormat="false" ht="15" hidden="false" customHeight="false" outlineLevel="0" collapsed="false">
      <c r="A447" s="11" t="s">
        <v>1267</v>
      </c>
      <c r="B447" s="0" t="s">
        <v>1268</v>
      </c>
      <c r="C447" s="8" t="s">
        <v>1269</v>
      </c>
      <c r="D447" s="8"/>
      <c r="E447" s="0" t="n">
        <v>-0.430623009088695</v>
      </c>
      <c r="F447" s="0" t="n">
        <v>0.548011551810051</v>
      </c>
      <c r="G447" s="0" t="n">
        <f aca="false">(F447/H447)*787</f>
        <v>0.969179980392157</v>
      </c>
      <c r="H447" s="0" t="n">
        <v>445</v>
      </c>
    </row>
    <row r="448" customFormat="false" ht="15" hidden="false" customHeight="false" outlineLevel="0" collapsed="false">
      <c r="A448" s="11" t="s">
        <v>1270</v>
      </c>
      <c r="B448" s="0" t="s">
        <v>1271</v>
      </c>
      <c r="C448" s="8" t="s">
        <v>1272</v>
      </c>
      <c r="D448" s="8"/>
      <c r="E448" s="13" t="n">
        <v>-0.522876965723384</v>
      </c>
      <c r="F448" s="0" t="n">
        <v>0.548382609886336</v>
      </c>
      <c r="G448" s="0" t="n">
        <f aca="false">(F448/H448)*787</f>
        <v>0.967661690539342</v>
      </c>
      <c r="H448" s="0" t="n">
        <v>446</v>
      </c>
    </row>
    <row r="449" customFormat="false" ht="15" hidden="false" customHeight="false" outlineLevel="0" collapsed="false">
      <c r="A449" s="11" t="s">
        <v>1273</v>
      </c>
      <c r="B449" s="0" t="s">
        <v>1274</v>
      </c>
      <c r="C449" s="8" t="s">
        <v>1275</v>
      </c>
      <c r="D449" s="8"/>
      <c r="E449" s="13" t="n">
        <v>-0.654401224583159</v>
      </c>
      <c r="F449" s="0" t="n">
        <v>0.548670552372533</v>
      </c>
      <c r="G449" s="0" t="n">
        <f aca="false">(F449/H449)*787</f>
        <v>0.966003858427703</v>
      </c>
      <c r="H449" s="0" t="n">
        <v>447</v>
      </c>
    </row>
    <row r="450" customFormat="false" ht="15" hidden="false" customHeight="false" outlineLevel="0" collapsed="false">
      <c r="A450" s="11" t="s">
        <v>1276</v>
      </c>
      <c r="B450" s="0" t="s">
        <v>1277</v>
      </c>
      <c r="C450" s="8" t="s">
        <v>1278</v>
      </c>
      <c r="D450" s="8"/>
      <c r="E450" s="0" t="n">
        <v>-0.499804923879544</v>
      </c>
      <c r="F450" s="0" t="n">
        <v>0.550572262970867</v>
      </c>
      <c r="G450" s="0" t="n">
        <f aca="false">(F450/H450)*787</f>
        <v>0.967188328031411</v>
      </c>
      <c r="H450" s="0" t="n">
        <v>448</v>
      </c>
    </row>
    <row r="451" customFormat="false" ht="15" hidden="false" customHeight="false" outlineLevel="0" collapsed="false">
      <c r="A451" s="11" t="s">
        <v>1279</v>
      </c>
      <c r="B451" s="0" t="s">
        <v>1280</v>
      </c>
      <c r="C451" s="8" t="s">
        <v>1281</v>
      </c>
      <c r="D451" s="8"/>
      <c r="E451" s="13" t="n">
        <v>-0.567053649609054</v>
      </c>
      <c r="F451" s="0" t="n">
        <v>0.551698795041553</v>
      </c>
      <c r="G451" s="0" t="n">
        <f aca="false">(F451/H451)*787</f>
        <v>0.967008801108468</v>
      </c>
      <c r="H451" s="0" t="n">
        <v>449</v>
      </c>
    </row>
    <row r="452" customFormat="false" ht="15" hidden="false" customHeight="false" outlineLevel="0" collapsed="false">
      <c r="A452" s="11" t="s">
        <v>1282</v>
      </c>
      <c r="B452" s="0" t="s">
        <v>1283</v>
      </c>
      <c r="C452" s="8" t="s">
        <v>1284</v>
      </c>
      <c r="D452" s="8"/>
      <c r="E452" s="13" t="n">
        <v>-0.505601680063966</v>
      </c>
      <c r="F452" s="0" t="n">
        <v>0.552226559990902</v>
      </c>
      <c r="G452" s="0" t="n">
        <f aca="false">(F452/H452)*787</f>
        <v>0.965782894917422</v>
      </c>
      <c r="H452" s="0" t="n">
        <v>450</v>
      </c>
    </row>
    <row r="453" customFormat="false" ht="15" hidden="false" customHeight="false" outlineLevel="0" collapsed="false">
      <c r="A453" s="11" t="s">
        <v>1285</v>
      </c>
      <c r="B453" s="0" t="s">
        <v>1286</v>
      </c>
      <c r="C453" s="8" t="s">
        <v>591</v>
      </c>
      <c r="D453" s="8"/>
      <c r="E453" s="13" t="n">
        <v>-0.508873303631664</v>
      </c>
      <c r="F453" s="0" t="n">
        <v>0.552719247131575</v>
      </c>
      <c r="G453" s="0" t="n">
        <f aca="false">(F453/H453)*787</f>
        <v>0.964501213952438</v>
      </c>
      <c r="H453" s="0" t="n">
        <v>451</v>
      </c>
    </row>
    <row r="454" customFormat="false" ht="15" hidden="false" customHeight="false" outlineLevel="0" collapsed="false">
      <c r="A454" s="11" t="s">
        <v>1287</v>
      </c>
      <c r="B454" s="0" t="s">
        <v>1288</v>
      </c>
      <c r="C454" s="8" t="s">
        <v>1289</v>
      </c>
      <c r="D454" s="8"/>
      <c r="E454" s="0" t="n">
        <v>-0.405649935477</v>
      </c>
      <c r="F454" s="0" t="n">
        <v>0.553980856410555</v>
      </c>
      <c r="G454" s="0" t="n">
        <f aca="false">(F454/H454)*787</f>
        <v>0.964564013263511</v>
      </c>
      <c r="H454" s="0" t="n">
        <v>452</v>
      </c>
    </row>
    <row r="455" customFormat="false" ht="15" hidden="false" customHeight="false" outlineLevel="0" collapsed="false">
      <c r="A455" s="11" t="s">
        <v>1290</v>
      </c>
      <c r="B455" s="0" t="s">
        <v>1291</v>
      </c>
      <c r="C455" s="8" t="s">
        <v>658</v>
      </c>
      <c r="D455" s="8"/>
      <c r="E455" s="13" t="n">
        <v>-0.55310647239096</v>
      </c>
      <c r="F455" s="0" t="n">
        <v>0.555479053227991</v>
      </c>
      <c r="G455" s="0" t="n">
        <f aca="false">(F455/H455)*787</f>
        <v>0.965037560464523</v>
      </c>
      <c r="H455" s="0" t="n">
        <v>453</v>
      </c>
    </row>
    <row r="456" customFormat="false" ht="15" hidden="false" customHeight="false" outlineLevel="0" collapsed="false">
      <c r="A456" s="11" t="s">
        <v>1292</v>
      </c>
      <c r="B456" s="0" t="s">
        <v>1293</v>
      </c>
      <c r="C456" s="8" t="s">
        <v>535</v>
      </c>
      <c r="D456" s="8"/>
      <c r="E456" s="0" t="n">
        <v>-0.472527106411479</v>
      </c>
      <c r="F456" s="0" t="n">
        <v>0.55664581677454</v>
      </c>
      <c r="G456" s="0" t="n">
        <f aca="false">(F456/H456)*787</f>
        <v>0.964934488549697</v>
      </c>
      <c r="H456" s="0" t="n">
        <v>454</v>
      </c>
    </row>
    <row r="457" customFormat="false" ht="15" hidden="false" customHeight="false" outlineLevel="0" collapsed="false">
      <c r="A457" s="11" t="s">
        <v>1294</v>
      </c>
      <c r="B457" s="0" t="s">
        <v>1295</v>
      </c>
      <c r="C457" s="8" t="s">
        <v>1296</v>
      </c>
      <c r="D457" s="8"/>
      <c r="E457" s="0" t="n">
        <v>-0.495582939648953</v>
      </c>
      <c r="F457" s="0" t="n">
        <v>0.558235864192338</v>
      </c>
      <c r="G457" s="0" t="n">
        <f aca="false">(F457/H457)*787</f>
        <v>0.965564011251362</v>
      </c>
      <c r="H457" s="0" t="n">
        <v>455</v>
      </c>
    </row>
    <row r="458" customFormat="false" ht="15" hidden="false" customHeight="false" outlineLevel="0" collapsed="false">
      <c r="A458" s="11" t="s">
        <v>1297</v>
      </c>
      <c r="B458" s="0" t="s">
        <v>1298</v>
      </c>
      <c r="C458" s="8" t="s">
        <v>1299</v>
      </c>
      <c r="D458" s="8"/>
      <c r="E458" s="0" t="n">
        <v>-0.457215294245178</v>
      </c>
      <c r="F458" s="0" t="n">
        <v>0.560043679440408</v>
      </c>
      <c r="G458" s="0" t="n">
        <f aca="false">(F458/H458)*787</f>
        <v>0.966566613420178</v>
      </c>
      <c r="H458" s="0" t="n">
        <v>456</v>
      </c>
    </row>
    <row r="459" customFormat="false" ht="15" hidden="false" customHeight="false" outlineLevel="0" collapsed="false">
      <c r="A459" s="11" t="s">
        <v>1300</v>
      </c>
      <c r="B459" s="0" t="s">
        <v>1301</v>
      </c>
      <c r="C459" s="8" t="s">
        <v>1302</v>
      </c>
      <c r="D459" s="8"/>
      <c r="E459" s="13" t="n">
        <v>-0.6129506349445</v>
      </c>
      <c r="F459" s="0" t="n">
        <v>0.561040867162321</v>
      </c>
      <c r="G459" s="0" t="n">
        <f aca="false">(F459/H459)*787</f>
        <v>0.966168845638395</v>
      </c>
      <c r="H459" s="0" t="n">
        <v>457</v>
      </c>
    </row>
    <row r="460" customFormat="false" ht="15" hidden="false" customHeight="false" outlineLevel="0" collapsed="false">
      <c r="A460" s="11" t="s">
        <v>1303</v>
      </c>
      <c r="B460" s="0" t="s">
        <v>1304</v>
      </c>
      <c r="C460" s="8" t="s">
        <v>1305</v>
      </c>
      <c r="D460" s="8"/>
      <c r="E460" s="0" t="n">
        <v>-0.481769380358919</v>
      </c>
      <c r="F460" s="0" t="n">
        <v>0.563036092137768</v>
      </c>
      <c r="G460" s="0" t="n">
        <f aca="false">(F460/H460)*787</f>
        <v>0.967487782778216</v>
      </c>
      <c r="H460" s="0" t="n">
        <v>458</v>
      </c>
    </row>
    <row r="461" customFormat="false" ht="15" hidden="false" customHeight="false" outlineLevel="0" collapsed="false">
      <c r="A461" s="11" t="s">
        <v>1306</v>
      </c>
      <c r="B461" s="0" t="s">
        <v>1307</v>
      </c>
      <c r="C461" s="8" t="s">
        <v>1308</v>
      </c>
      <c r="D461" s="8"/>
      <c r="E461" s="0" t="n">
        <v>-0.454228011525178</v>
      </c>
      <c r="F461" s="0" t="n">
        <v>0.564332760997419</v>
      </c>
      <c r="G461" s="0" t="n">
        <f aca="false">(F461/H461)*787</f>
        <v>0.96760323072978</v>
      </c>
      <c r="H461" s="0" t="n">
        <v>459</v>
      </c>
    </row>
    <row r="462" customFormat="false" ht="15" hidden="false" customHeight="false" outlineLevel="0" collapsed="false">
      <c r="A462" s="11" t="s">
        <v>1309</v>
      </c>
      <c r="B462" s="0" t="s">
        <v>1310</v>
      </c>
      <c r="C462" s="8" t="s">
        <v>1311</v>
      </c>
      <c r="D462" s="8"/>
      <c r="E462" s="13" t="n">
        <v>-0.525549889389598</v>
      </c>
      <c r="F462" s="0" t="n">
        <v>0.564583124031181</v>
      </c>
      <c r="G462" s="0" t="n">
        <f aca="false">(F462/H462)*787</f>
        <v>0.965928083940304</v>
      </c>
      <c r="H462" s="0" t="n">
        <v>460</v>
      </c>
    </row>
    <row r="463" customFormat="false" ht="15" hidden="false" customHeight="false" outlineLevel="0" collapsed="false">
      <c r="A463" s="11" t="s">
        <v>1312</v>
      </c>
      <c r="B463" s="0" t="s">
        <v>1313</v>
      </c>
      <c r="C463" s="8"/>
      <c r="D463" s="8"/>
      <c r="E463" s="13" t="n">
        <v>-0.741453157482332</v>
      </c>
      <c r="F463" s="0" t="n">
        <v>0.56515956478493</v>
      </c>
      <c r="G463" s="0" t="n">
        <f aca="false">(F463/H463)*787</f>
        <v>0.964816870901822</v>
      </c>
      <c r="H463" s="0" t="n">
        <v>461</v>
      </c>
    </row>
    <row r="464" customFormat="false" ht="15" hidden="false" customHeight="false" outlineLevel="0" collapsed="false">
      <c r="A464" s="11" t="s">
        <v>1314</v>
      </c>
      <c r="B464" s="0" t="s">
        <v>1315</v>
      </c>
      <c r="C464" s="8" t="s">
        <v>1316</v>
      </c>
      <c r="D464" s="8"/>
      <c r="E464" s="0" t="n">
        <v>-0.487808374228782</v>
      </c>
      <c r="F464" s="0" t="n">
        <v>0.566589338542531</v>
      </c>
      <c r="G464" s="0" t="n">
        <f aca="false">(F464/H464)*787</f>
        <v>0.965164089681756</v>
      </c>
      <c r="H464" s="0" t="n">
        <v>462</v>
      </c>
    </row>
    <row r="465" customFormat="false" ht="15" hidden="false" customHeight="false" outlineLevel="0" collapsed="false">
      <c r="A465" s="11" t="s">
        <v>1317</v>
      </c>
      <c r="B465" s="0" t="s">
        <v>1318</v>
      </c>
      <c r="C465" s="8" t="s">
        <v>1319</v>
      </c>
      <c r="D465" s="8"/>
      <c r="E465" s="0" t="n">
        <v>-0.46998038066546</v>
      </c>
      <c r="F465" s="0" t="n">
        <v>0.568759016384789</v>
      </c>
      <c r="G465" s="0" t="n">
        <f aca="false">(F465/H465)*787</f>
        <v>0.966767485733972</v>
      </c>
      <c r="H465" s="0" t="n">
        <v>463</v>
      </c>
    </row>
    <row r="466" customFormat="false" ht="15" hidden="false" customHeight="false" outlineLevel="0" collapsed="false">
      <c r="A466" s="11" t="s">
        <v>1320</v>
      </c>
      <c r="B466" s="0" t="s">
        <v>1321</v>
      </c>
      <c r="C466" s="8" t="s">
        <v>112</v>
      </c>
      <c r="D466" s="8"/>
      <c r="E466" s="0" t="n">
        <v>-0.480878321354202</v>
      </c>
      <c r="F466" s="0" t="n">
        <v>0.570023229205159</v>
      </c>
      <c r="G466" s="0" t="n">
        <f aca="false">(F466/H466)*787</f>
        <v>0.966828192638922</v>
      </c>
      <c r="H466" s="0" t="n">
        <v>464</v>
      </c>
    </row>
    <row r="467" customFormat="false" ht="15" hidden="false" customHeight="false" outlineLevel="0" collapsed="false">
      <c r="A467" s="11" t="s">
        <v>1322</v>
      </c>
      <c r="B467" s="0" t="s">
        <v>1323</v>
      </c>
      <c r="C467" s="8" t="s">
        <v>1324</v>
      </c>
      <c r="D467" s="8"/>
      <c r="E467" s="0" t="n">
        <v>-0.470015246266206</v>
      </c>
      <c r="F467" s="0" t="n">
        <v>0.570535148607869</v>
      </c>
      <c r="G467" s="0" t="n">
        <f aca="false">(F467/H467)*787</f>
        <v>0.965615402052458</v>
      </c>
      <c r="H467" s="0" t="n">
        <v>465</v>
      </c>
    </row>
    <row r="468" customFormat="false" ht="15" hidden="false" customHeight="false" outlineLevel="0" collapsed="false">
      <c r="A468" s="11" t="s">
        <v>1325</v>
      </c>
      <c r="B468" s="0" t="s">
        <v>1326</v>
      </c>
      <c r="C468" s="8" t="s">
        <v>987</v>
      </c>
      <c r="D468" s="8"/>
      <c r="E468" s="13" t="n">
        <v>-0.502667964711267</v>
      </c>
      <c r="F468" s="0" t="n">
        <v>0.571377109665957</v>
      </c>
      <c r="G468" s="0" t="n">
        <f aca="false">(F468/H468)*787</f>
        <v>0.964965204521692</v>
      </c>
      <c r="H468" s="0" t="n">
        <v>466</v>
      </c>
    </row>
    <row r="469" customFormat="false" ht="15" hidden="false" customHeight="false" outlineLevel="0" collapsed="false">
      <c r="A469" s="11" t="s">
        <v>1327</v>
      </c>
      <c r="B469" s="0" t="s">
        <v>1328</v>
      </c>
      <c r="C469" s="8" t="s">
        <v>1329</v>
      </c>
      <c r="D469" s="8"/>
      <c r="E469" s="0" t="n">
        <v>-0.496004810163291</v>
      </c>
      <c r="F469" s="0" t="n">
        <v>0.572362884699802</v>
      </c>
      <c r="G469" s="0" t="n">
        <f aca="false">(F469/H469)*787</f>
        <v>0.96456015044699</v>
      </c>
      <c r="H469" s="0" t="n">
        <v>467</v>
      </c>
    </row>
    <row r="470" customFormat="false" ht="15" hidden="false" customHeight="false" outlineLevel="0" collapsed="false">
      <c r="A470" s="11" t="s">
        <v>1330</v>
      </c>
      <c r="B470" s="0" t="s">
        <v>1331</v>
      </c>
      <c r="C470" s="8" t="s">
        <v>198</v>
      </c>
      <c r="D470" s="8"/>
      <c r="E470" s="13" t="n">
        <v>-0.629772428699956</v>
      </c>
      <c r="F470" s="0" t="n">
        <v>0.573177763618199</v>
      </c>
      <c r="G470" s="0" t="n">
        <f aca="false">(F470/H470)*787</f>
        <v>0.963869444375048</v>
      </c>
      <c r="H470" s="0" t="n">
        <v>468</v>
      </c>
    </row>
    <row r="471" customFormat="false" ht="15" hidden="false" customHeight="false" outlineLevel="0" collapsed="false">
      <c r="A471" s="11" t="s">
        <v>1332</v>
      </c>
      <c r="B471" s="0" t="s">
        <v>1333</v>
      </c>
      <c r="C471" s="8" t="s">
        <v>1334</v>
      </c>
      <c r="D471" s="8"/>
      <c r="E471" s="0" t="n">
        <v>-0.479057306115019</v>
      </c>
      <c r="F471" s="0" t="n">
        <v>0.573223000640712</v>
      </c>
      <c r="G471" s="0" t="n">
        <f aca="false">(F471/H471)*787</f>
        <v>0.961890195104989</v>
      </c>
      <c r="H471" s="0" t="n">
        <v>469</v>
      </c>
    </row>
    <row r="472" customFormat="false" ht="15" hidden="false" customHeight="false" outlineLevel="0" collapsed="false">
      <c r="A472" s="11" t="s">
        <v>1335</v>
      </c>
      <c r="B472" s="0" t="s">
        <v>1336</v>
      </c>
      <c r="C472" s="8" t="s">
        <v>1337</v>
      </c>
      <c r="D472" s="8"/>
      <c r="E472" s="0" t="n">
        <v>-0.371509858432813</v>
      </c>
      <c r="F472" s="0" t="n">
        <v>0.573900368876512</v>
      </c>
      <c r="G472" s="0" t="n">
        <f aca="false">(F472/H472)*787</f>
        <v>0.9609778517145</v>
      </c>
      <c r="H472" s="0" t="n">
        <v>470</v>
      </c>
    </row>
    <row r="473" customFormat="false" ht="15" hidden="false" customHeight="false" outlineLevel="0" collapsed="false">
      <c r="A473" s="11" t="s">
        <v>1338</v>
      </c>
      <c r="B473" s="0" t="s">
        <v>1339</v>
      </c>
      <c r="C473" s="8" t="s">
        <v>1340</v>
      </c>
      <c r="D473" s="9" t="s">
        <v>12</v>
      </c>
      <c r="E473" s="0" t="n">
        <v>-0.481518128271658</v>
      </c>
      <c r="F473" s="0" t="n">
        <v>0.575234362061139</v>
      </c>
      <c r="G473" s="0" t="n">
        <f aca="false">(F473/H473)*787</f>
        <v>0.961166545524664</v>
      </c>
      <c r="H473" s="0" t="n">
        <v>471</v>
      </c>
    </row>
    <row r="474" customFormat="false" ht="15" hidden="false" customHeight="false" outlineLevel="0" collapsed="false">
      <c r="A474" s="11" t="s">
        <v>1341</v>
      </c>
      <c r="B474" s="0" t="s">
        <v>1342</v>
      </c>
      <c r="C474" s="8" t="s">
        <v>1343</v>
      </c>
      <c r="D474" s="8"/>
      <c r="E474" s="0" t="n">
        <v>-0.472177467318862</v>
      </c>
      <c r="F474" s="0" t="n">
        <v>0.575245280900299</v>
      </c>
      <c r="G474" s="0" t="n">
        <f aca="false">(F474/H474)*787</f>
        <v>0.959148381501134</v>
      </c>
      <c r="H474" s="0" t="n">
        <v>472</v>
      </c>
    </row>
    <row r="475" customFormat="false" ht="15" hidden="false" customHeight="false" outlineLevel="0" collapsed="false">
      <c r="A475" s="11" t="s">
        <v>1344</v>
      </c>
      <c r="B475" s="0" t="s">
        <v>1345</v>
      </c>
      <c r="C475" s="8" t="s">
        <v>910</v>
      </c>
      <c r="D475" s="8"/>
      <c r="E475" s="13" t="n">
        <v>-0.600458532333618</v>
      </c>
      <c r="F475" s="0" t="n">
        <v>0.57579960142414</v>
      </c>
      <c r="G475" s="0" t="n">
        <f aca="false">(F475/H475)*787</f>
        <v>0.95804288862748</v>
      </c>
      <c r="H475" s="0" t="n">
        <v>473</v>
      </c>
    </row>
    <row r="476" customFormat="false" ht="15" hidden="false" customHeight="false" outlineLevel="0" collapsed="false">
      <c r="A476" s="11" t="s">
        <v>1346</v>
      </c>
      <c r="B476" s="0" t="s">
        <v>1347</v>
      </c>
      <c r="C476" s="8" t="s">
        <v>1348</v>
      </c>
      <c r="D476" s="9" t="s">
        <v>12</v>
      </c>
      <c r="E476" s="0" t="n">
        <v>0.331476098359011</v>
      </c>
      <c r="F476" s="0" t="n">
        <v>0.580633428712431</v>
      </c>
      <c r="G476" s="0" t="n">
        <f aca="false">(F476/H476)*787</f>
        <v>0.964047486068952</v>
      </c>
      <c r="H476" s="0" t="n">
        <v>474</v>
      </c>
    </row>
    <row r="477" customFormat="false" ht="15" hidden="false" customHeight="false" outlineLevel="0" collapsed="false">
      <c r="A477" s="11" t="s">
        <v>1349</v>
      </c>
      <c r="B477" s="0" t="s">
        <v>1350</v>
      </c>
      <c r="C477" s="8" t="s">
        <v>1351</v>
      </c>
      <c r="D477" s="8"/>
      <c r="E477" s="0" t="n">
        <v>-0.492742280528445</v>
      </c>
      <c r="F477" s="0" t="n">
        <v>0.581430779877709</v>
      </c>
      <c r="G477" s="0" t="n">
        <f aca="false">(F477/H477)*787</f>
        <v>0.963338997397382</v>
      </c>
      <c r="H477" s="0" t="n">
        <v>475</v>
      </c>
    </row>
    <row r="478" customFormat="false" ht="15" hidden="false" customHeight="false" outlineLevel="0" collapsed="false">
      <c r="A478" s="11" t="s">
        <v>1352</v>
      </c>
      <c r="B478" s="0" t="s">
        <v>1353</v>
      </c>
      <c r="C478" s="8" t="s">
        <v>1354</v>
      </c>
      <c r="D478" s="8"/>
      <c r="E478" s="13" t="n">
        <v>-0.592405280943916</v>
      </c>
      <c r="F478" s="0" t="n">
        <v>0.581694542574542</v>
      </c>
      <c r="G478" s="0" t="n">
        <f aca="false">(F478/H478)*787</f>
        <v>0.961751271021354</v>
      </c>
      <c r="H478" s="0" t="n">
        <v>476</v>
      </c>
    </row>
    <row r="479" customFormat="false" ht="15" hidden="false" customHeight="false" outlineLevel="0" collapsed="false">
      <c r="A479" s="11" t="s">
        <v>1355</v>
      </c>
      <c r="B479" s="0" t="s">
        <v>1356</v>
      </c>
      <c r="C479" s="8" t="s">
        <v>1357</v>
      </c>
      <c r="D479" s="8"/>
      <c r="E479" s="13" t="n">
        <v>-0.629690003712479</v>
      </c>
      <c r="F479" s="0" t="n">
        <v>0.583870690595103</v>
      </c>
      <c r="G479" s="0" t="n">
        <f aca="false">(F479/H479)*787</f>
        <v>0.96332543710345</v>
      </c>
      <c r="H479" s="0" t="n">
        <v>477</v>
      </c>
    </row>
    <row r="480" customFormat="false" ht="15" hidden="false" customHeight="false" outlineLevel="0" collapsed="false">
      <c r="A480" s="11" t="s">
        <v>1358</v>
      </c>
      <c r="B480" s="0" t="s">
        <v>1359</v>
      </c>
      <c r="C480" s="8" t="s">
        <v>1360</v>
      </c>
      <c r="D480" s="8"/>
      <c r="E480" s="0" t="n">
        <v>-0.481777899322003</v>
      </c>
      <c r="F480" s="0" t="n">
        <v>0.584086506391959</v>
      </c>
      <c r="G480" s="0" t="n">
        <f aca="false">(F480/H480)*787</f>
        <v>0.961665440440317</v>
      </c>
      <c r="H480" s="0" t="n">
        <v>478</v>
      </c>
    </row>
    <row r="481" customFormat="false" ht="15" hidden="false" customHeight="false" outlineLevel="0" collapsed="false">
      <c r="A481" s="11" t="s">
        <v>1361</v>
      </c>
      <c r="B481" s="0" t="s">
        <v>1362</v>
      </c>
      <c r="C481" s="8" t="s">
        <v>1363</v>
      </c>
      <c r="D481" s="8"/>
      <c r="E481" s="0" t="n">
        <v>-0.491830253472515</v>
      </c>
      <c r="F481" s="0" t="n">
        <v>0.584093896455098</v>
      </c>
      <c r="G481" s="0" t="n">
        <f aca="false">(F481/H481)*787</f>
        <v>0.959669930083846</v>
      </c>
      <c r="H481" s="0" t="n">
        <v>479</v>
      </c>
    </row>
    <row r="482" customFormat="false" ht="15" hidden="false" customHeight="false" outlineLevel="0" collapsed="false">
      <c r="A482" s="11" t="s">
        <v>1364</v>
      </c>
      <c r="B482" s="0" t="s">
        <v>1365</v>
      </c>
      <c r="C482" s="8" t="s">
        <v>1366</v>
      </c>
      <c r="D482" s="9" t="s">
        <v>12</v>
      </c>
      <c r="E482" s="0" t="n">
        <v>-0.361078094552276</v>
      </c>
      <c r="F482" s="0" t="n">
        <v>0.584362949792076</v>
      </c>
      <c r="G482" s="0" t="n">
        <f aca="false">(F482/H482)*787</f>
        <v>0.95811175309659</v>
      </c>
      <c r="H482" s="0" t="n">
        <v>480</v>
      </c>
    </row>
    <row r="483" customFormat="false" ht="15" hidden="false" customHeight="false" outlineLevel="0" collapsed="false">
      <c r="A483" s="11" t="s">
        <v>1367</v>
      </c>
      <c r="B483" s="0" t="s">
        <v>1368</v>
      </c>
      <c r="C483" s="0" t="s">
        <v>1369</v>
      </c>
      <c r="E483" s="0" t="n">
        <v>-0.410941405524352</v>
      </c>
      <c r="F483" s="0" t="n">
        <v>0.585948700741727</v>
      </c>
      <c r="G483" s="0" t="n">
        <f aca="false">(F483/H483)*787</f>
        <v>0.958714402253096</v>
      </c>
      <c r="H483" s="0" t="n">
        <v>481</v>
      </c>
    </row>
    <row r="484" customFormat="false" ht="15" hidden="false" customHeight="false" outlineLevel="0" collapsed="false">
      <c r="A484" s="11" t="s">
        <v>1370</v>
      </c>
      <c r="B484" s="0" t="s">
        <v>1371</v>
      </c>
      <c r="C484" s="8" t="s">
        <v>1316</v>
      </c>
      <c r="D484" s="8"/>
      <c r="E484" s="13" t="n">
        <v>-0.506288336109913</v>
      </c>
      <c r="F484" s="0" t="n">
        <v>0.586354855533846</v>
      </c>
      <c r="G484" s="0" t="n">
        <f aca="false">(F484/H484)*787</f>
        <v>0.957388529678707</v>
      </c>
      <c r="H484" s="0" t="n">
        <v>482</v>
      </c>
    </row>
    <row r="485" customFormat="false" ht="15" hidden="false" customHeight="false" outlineLevel="0" collapsed="false">
      <c r="A485" s="11" t="s">
        <v>1372</v>
      </c>
      <c r="B485" s="0" t="s">
        <v>1373</v>
      </c>
      <c r="C485" s="8"/>
      <c r="D485" s="8"/>
      <c r="E485" s="13" t="n">
        <v>-0.527223448061133</v>
      </c>
      <c r="F485" s="0" t="n">
        <v>0.587361976335428</v>
      </c>
      <c r="G485" s="0" t="n">
        <f aca="false">(F485/H485)*787</f>
        <v>0.957047361026877</v>
      </c>
      <c r="H485" s="0" t="n">
        <v>483</v>
      </c>
    </row>
    <row r="486" customFormat="false" ht="15" hidden="false" customHeight="false" outlineLevel="0" collapsed="false">
      <c r="A486" s="11" t="s">
        <v>1374</v>
      </c>
      <c r="B486" s="0" t="s">
        <v>1375</v>
      </c>
      <c r="C486" s="8" t="s">
        <v>1376</v>
      </c>
      <c r="D486" s="8"/>
      <c r="E486" s="13" t="n">
        <v>-0.505966820820686</v>
      </c>
      <c r="F486" s="0" t="n">
        <v>0.587386899845816</v>
      </c>
      <c r="G486" s="0" t="n">
        <f aca="false">(F486/H486)*787</f>
        <v>0.955110516898052</v>
      </c>
      <c r="H486" s="0" t="n">
        <v>484</v>
      </c>
    </row>
    <row r="487" customFormat="false" ht="15" hidden="false" customHeight="false" outlineLevel="0" collapsed="false">
      <c r="A487" s="11" t="s">
        <v>1377</v>
      </c>
      <c r="B487" s="0" t="s">
        <v>1378</v>
      </c>
      <c r="C487" s="8" t="s">
        <v>480</v>
      </c>
      <c r="D487" s="8"/>
      <c r="E487" s="18" t="n">
        <v>0.732082784184505</v>
      </c>
      <c r="F487" s="0" t="n">
        <v>0.587405155540745</v>
      </c>
      <c r="G487" s="0" t="n">
        <f aca="false">(F487/H487)*787</f>
        <v>0.953170840021786</v>
      </c>
      <c r="H487" s="0" t="n">
        <v>485</v>
      </c>
    </row>
    <row r="488" customFormat="false" ht="15" hidden="false" customHeight="false" outlineLevel="0" collapsed="false">
      <c r="A488" s="11" t="s">
        <v>1379</v>
      </c>
      <c r="B488" s="0" t="s">
        <v>1380</v>
      </c>
      <c r="C488" s="8" t="s">
        <v>1381</v>
      </c>
      <c r="D488" s="8"/>
      <c r="E488" s="13" t="n">
        <v>-0.571499661821216</v>
      </c>
      <c r="F488" s="0" t="n">
        <v>0.587863530617041</v>
      </c>
      <c r="G488" s="0" t="n">
        <f aca="false">(F488/H488)*787</f>
        <v>0.951951848962163</v>
      </c>
      <c r="H488" s="0" t="n">
        <v>486</v>
      </c>
    </row>
    <row r="489" customFormat="false" ht="15" hidden="false" customHeight="false" outlineLevel="0" collapsed="false">
      <c r="A489" s="11" t="s">
        <v>1382</v>
      </c>
      <c r="B489" s="0" t="s">
        <v>1383</v>
      </c>
      <c r="C489" s="8" t="s">
        <v>1384</v>
      </c>
      <c r="D489" s="8"/>
      <c r="E489" s="13" t="n">
        <v>-0.510639204135526</v>
      </c>
      <c r="F489" s="0" t="n">
        <v>0.58927686802146</v>
      </c>
      <c r="G489" s="0" t="n">
        <f aca="false">(F489/H489)*787</f>
        <v>0.952281098835501</v>
      </c>
      <c r="H489" s="0" t="n">
        <v>487</v>
      </c>
    </row>
    <row r="490" customFormat="false" ht="15" hidden="false" customHeight="false" outlineLevel="0" collapsed="false">
      <c r="A490" s="11" t="s">
        <v>1385</v>
      </c>
      <c r="B490" s="0" t="s">
        <v>1386</v>
      </c>
      <c r="C490" s="8" t="s">
        <v>1387</v>
      </c>
      <c r="D490" s="8"/>
      <c r="E490" s="0" t="n">
        <v>-0.464303808114501</v>
      </c>
      <c r="F490" s="0" t="n">
        <v>0.58976348944903</v>
      </c>
      <c r="G490" s="0" t="n">
        <f aca="false">(F490/H490)*787</f>
        <v>0.951114479910628</v>
      </c>
      <c r="H490" s="0" t="n">
        <v>488</v>
      </c>
    </row>
    <row r="491" customFormat="false" ht="15" hidden="false" customHeight="false" outlineLevel="0" collapsed="false">
      <c r="A491" s="11" t="s">
        <v>1388</v>
      </c>
      <c r="B491" s="0" t="s">
        <v>1389</v>
      </c>
      <c r="C491" s="8" t="s">
        <v>1390</v>
      </c>
      <c r="D491" s="8"/>
      <c r="E491" s="0" t="n">
        <v>0.365272632816025</v>
      </c>
      <c r="F491" s="0" t="n">
        <v>0.590166561618128</v>
      </c>
      <c r="G491" s="0" t="n">
        <f aca="false">(F491/H491)*787</f>
        <v>0.9498181676758</v>
      </c>
      <c r="H491" s="0" t="n">
        <v>489</v>
      </c>
    </row>
    <row r="492" customFormat="false" ht="15" hidden="false" customHeight="false" outlineLevel="0" collapsed="false">
      <c r="A492" s="11" t="s">
        <v>1391</v>
      </c>
      <c r="B492" s="0" t="s">
        <v>1392</v>
      </c>
      <c r="C492" s="8" t="s">
        <v>655</v>
      </c>
      <c r="D492" s="8"/>
      <c r="E492" s="13" t="n">
        <v>-0.578059330472859</v>
      </c>
      <c r="F492" s="0" t="n">
        <v>0.591477447508628</v>
      </c>
      <c r="G492" s="0" t="n">
        <f aca="false">(F492/H492)*787</f>
        <v>0.949985206508756</v>
      </c>
      <c r="H492" s="0" t="n">
        <v>490</v>
      </c>
    </row>
    <row r="493" customFormat="false" ht="15" hidden="false" customHeight="false" outlineLevel="0" collapsed="false">
      <c r="A493" s="11" t="s">
        <v>1393</v>
      </c>
      <c r="B493" s="0" t="s">
        <v>1394</v>
      </c>
      <c r="C493" s="8" t="s">
        <v>480</v>
      </c>
      <c r="D493" s="8"/>
      <c r="E493" s="13" t="n">
        <v>-0.527691265164096</v>
      </c>
      <c r="F493" s="0" t="n">
        <v>0.592854848018823</v>
      </c>
      <c r="G493" s="0" t="n">
        <f aca="false">(F493/H493)*787</f>
        <v>0.950258177985364</v>
      </c>
      <c r="H493" s="0" t="n">
        <v>491</v>
      </c>
    </row>
    <row r="494" customFormat="false" ht="15" hidden="false" customHeight="false" outlineLevel="0" collapsed="false">
      <c r="A494" s="11" t="s">
        <v>1395</v>
      </c>
      <c r="B494" s="0" t="s">
        <v>1396</v>
      </c>
      <c r="C494" s="0" t="s">
        <v>1397</v>
      </c>
      <c r="E494" s="0" t="n">
        <v>-0.320728620260259</v>
      </c>
      <c r="F494" s="0" t="n">
        <v>0.593600588769909</v>
      </c>
      <c r="G494" s="0" t="n">
        <f aca="false">(F494/H494)*787</f>
        <v>0.949519640979509</v>
      </c>
      <c r="H494" s="0" t="n">
        <v>492</v>
      </c>
    </row>
    <row r="495" customFormat="false" ht="15" hidden="false" customHeight="false" outlineLevel="0" collapsed="false">
      <c r="A495" s="11" t="s">
        <v>1398</v>
      </c>
      <c r="B495" s="0" t="s">
        <v>1399</v>
      </c>
      <c r="C495" s="8" t="s">
        <v>1400</v>
      </c>
      <c r="D495" s="8"/>
      <c r="E495" s="0" t="n">
        <v>-0.422249734299763</v>
      </c>
      <c r="F495" s="0" t="n">
        <v>0.59370803307145</v>
      </c>
      <c r="G495" s="0" t="n">
        <f aca="false">(F495/H495)*787</f>
        <v>0.947765156241848</v>
      </c>
      <c r="H495" s="0" t="n">
        <v>493</v>
      </c>
    </row>
    <row r="496" customFormat="false" ht="15" hidden="false" customHeight="false" outlineLevel="0" collapsed="false">
      <c r="A496" s="11" t="s">
        <v>1401</v>
      </c>
      <c r="B496" s="0" t="s">
        <v>1402</v>
      </c>
      <c r="C496" s="8" t="s">
        <v>1403</v>
      </c>
      <c r="D496" s="8"/>
      <c r="E496" s="0" t="n">
        <v>-0.429132812702225</v>
      </c>
      <c r="F496" s="0" t="n">
        <v>0.594498851489655</v>
      </c>
      <c r="G496" s="0" t="n">
        <f aca="false">(F496/H496)*787</f>
        <v>0.947106469883316</v>
      </c>
      <c r="H496" s="0" t="n">
        <v>494</v>
      </c>
    </row>
    <row r="497" customFormat="false" ht="15" hidden="false" customHeight="false" outlineLevel="0" collapsed="false">
      <c r="A497" s="11" t="s">
        <v>1404</v>
      </c>
      <c r="B497" s="0" t="s">
        <v>1405</v>
      </c>
      <c r="C497" s="8"/>
      <c r="D497" s="8"/>
      <c r="E497" s="13" t="n">
        <v>-0.502558190240716</v>
      </c>
      <c r="F497" s="0" t="n">
        <v>0.594743353785204</v>
      </c>
      <c r="G497" s="0" t="n">
        <f aca="false">(F497/H497)*787</f>
        <v>0.945581857432233</v>
      </c>
      <c r="H497" s="0" t="n">
        <v>495</v>
      </c>
    </row>
    <row r="498" customFormat="false" ht="15" hidden="false" customHeight="false" outlineLevel="0" collapsed="false">
      <c r="A498" s="11" t="s">
        <v>1406</v>
      </c>
      <c r="B498" s="0" t="s">
        <v>1407</v>
      </c>
      <c r="C498" s="8" t="s">
        <v>1408</v>
      </c>
      <c r="D498" s="8"/>
      <c r="E498" s="0" t="n">
        <v>-0.378871723106684</v>
      </c>
      <c r="F498" s="0" t="n">
        <v>0.596527968423879</v>
      </c>
      <c r="G498" s="0" t="n">
        <f aca="false">(F498/H498)*787</f>
        <v>0.946507078930631</v>
      </c>
      <c r="H498" s="0" t="n">
        <v>496</v>
      </c>
    </row>
    <row r="499" customFormat="false" ht="15" hidden="false" customHeight="false" outlineLevel="0" collapsed="false">
      <c r="A499" s="11" t="s">
        <v>1409</v>
      </c>
      <c r="B499" s="0" t="s">
        <v>1410</v>
      </c>
      <c r="C499" s="8" t="s">
        <v>1411</v>
      </c>
      <c r="D499" s="8"/>
      <c r="E499" s="13" t="n">
        <v>-0.600438993798121</v>
      </c>
      <c r="F499" s="0" t="n">
        <v>0.597064911962965</v>
      </c>
      <c r="G499" s="0" t="n">
        <f aca="false">(F499/H499)*787</f>
        <v>0.945452888762281</v>
      </c>
      <c r="H499" s="0" t="n">
        <v>497</v>
      </c>
    </row>
    <row r="500" customFormat="false" ht="15" hidden="false" customHeight="false" outlineLevel="0" collapsed="false">
      <c r="A500" s="11" t="s">
        <v>1412</v>
      </c>
      <c r="B500" s="0" t="s">
        <v>1413</v>
      </c>
      <c r="C500" s="8" t="s">
        <v>1414</v>
      </c>
      <c r="D500" s="8"/>
      <c r="E500" s="0" t="n">
        <v>-0.393951844483605</v>
      </c>
      <c r="F500" s="0" t="n">
        <v>0.598845752183539</v>
      </c>
      <c r="G500" s="0" t="n">
        <f aca="false">(F500/H500)*787</f>
        <v>0.946368688691657</v>
      </c>
      <c r="H500" s="0" t="n">
        <v>498</v>
      </c>
    </row>
    <row r="501" customFormat="false" ht="15" hidden="false" customHeight="false" outlineLevel="0" collapsed="false">
      <c r="A501" s="11" t="s">
        <v>1415</v>
      </c>
      <c r="B501" s="0" t="s">
        <v>1416</v>
      </c>
      <c r="C501" s="8" t="s">
        <v>1417</v>
      </c>
      <c r="D501" s="9" t="s">
        <v>12</v>
      </c>
      <c r="E501" s="0" t="n">
        <v>-0.420432445514661</v>
      </c>
      <c r="F501" s="0" t="n">
        <v>0.600092756260844</v>
      </c>
      <c r="G501" s="0" t="n">
        <f aca="false">(F501/H501)*787</f>
        <v>0.946438876106783</v>
      </c>
      <c r="H501" s="0" t="n">
        <v>499</v>
      </c>
    </row>
    <row r="502" customFormat="false" ht="15" hidden="false" customHeight="false" outlineLevel="0" collapsed="false">
      <c r="A502" s="11" t="s">
        <v>1418</v>
      </c>
      <c r="B502" s="0" t="s">
        <v>1419</v>
      </c>
      <c r="C502" s="8"/>
      <c r="D502" s="8"/>
      <c r="E502" s="13" t="n">
        <v>-0.502718309567857</v>
      </c>
      <c r="F502" s="0" t="n">
        <v>0.600378508860165</v>
      </c>
      <c r="G502" s="0" t="n">
        <f aca="false">(F502/H502)*787</f>
        <v>0.944995772945899</v>
      </c>
      <c r="H502" s="0" t="n">
        <v>500</v>
      </c>
    </row>
    <row r="503" customFormat="false" ht="15" hidden="false" customHeight="false" outlineLevel="0" collapsed="false">
      <c r="A503" s="11" t="s">
        <v>1420</v>
      </c>
      <c r="B503" s="0" t="s">
        <v>1421</v>
      </c>
      <c r="C503" s="8" t="s">
        <v>326</v>
      </c>
      <c r="D503" s="8"/>
      <c r="E503" s="13" t="n">
        <v>-0.50300116938384</v>
      </c>
      <c r="F503" s="0" t="n">
        <v>0.604270491112936</v>
      </c>
      <c r="G503" s="0" t="n">
        <f aca="false">(F503/H503)*787</f>
        <v>0.949223306398964</v>
      </c>
      <c r="H503" s="0" t="n">
        <v>501</v>
      </c>
    </row>
    <row r="504" customFormat="false" ht="15" hidden="false" customHeight="false" outlineLevel="0" collapsed="false">
      <c r="A504" s="11" t="s">
        <v>1422</v>
      </c>
      <c r="B504" s="0" t="s">
        <v>1423</v>
      </c>
      <c r="C504" s="8" t="s">
        <v>1424</v>
      </c>
      <c r="D504" s="8"/>
      <c r="E504" s="0" t="n">
        <v>-0.484557945358067</v>
      </c>
      <c r="F504" s="0" t="n">
        <v>0.606640898398003</v>
      </c>
      <c r="G504" s="0" t="n">
        <f aca="false">(F504/H504)*787</f>
        <v>0.951048579759418</v>
      </c>
      <c r="H504" s="0" t="n">
        <v>502</v>
      </c>
    </row>
    <row r="505" customFormat="false" ht="15" hidden="false" customHeight="false" outlineLevel="0" collapsed="false">
      <c r="A505" s="11" t="s">
        <v>1425</v>
      </c>
      <c r="B505" s="0" t="s">
        <v>1426</v>
      </c>
      <c r="C505" s="8" t="s">
        <v>489</v>
      </c>
      <c r="D505" s="8"/>
      <c r="E505" s="0" t="n">
        <v>-0.454417839459574</v>
      </c>
      <c r="F505" s="0" t="n">
        <v>0.607116370727116</v>
      </c>
      <c r="G505" s="0" t="n">
        <f aca="false">(F505/H505)*787</f>
        <v>0.949901756982585</v>
      </c>
      <c r="H505" s="0" t="n">
        <v>503</v>
      </c>
    </row>
    <row r="506" customFormat="false" ht="15" hidden="false" customHeight="false" outlineLevel="0" collapsed="false">
      <c r="A506" s="11" t="s">
        <v>1427</v>
      </c>
      <c r="B506" s="0" t="s">
        <v>1428</v>
      </c>
      <c r="C506" s="8" t="s">
        <v>1429</v>
      </c>
      <c r="D506" s="8"/>
      <c r="E506" s="0" t="n">
        <v>-0.431208698565021</v>
      </c>
      <c r="F506" s="0" t="n">
        <v>0.607275973474352</v>
      </c>
      <c r="G506" s="0" t="n">
        <f aca="false">(F506/H506)*787</f>
        <v>0.948266252230783</v>
      </c>
      <c r="H506" s="0" t="n">
        <v>504</v>
      </c>
    </row>
    <row r="507" customFormat="false" ht="15" hidden="false" customHeight="false" outlineLevel="0" collapsed="false">
      <c r="A507" s="11" t="s">
        <v>1430</v>
      </c>
      <c r="B507" s="0" t="s">
        <v>1431</v>
      </c>
      <c r="C507" s="8" t="s">
        <v>1432</v>
      </c>
      <c r="D507" s="8"/>
      <c r="E507" s="0" t="n">
        <v>-0.364065556092045</v>
      </c>
      <c r="F507" s="0" t="n">
        <v>0.607938053477257</v>
      </c>
      <c r="G507" s="0" t="n">
        <f aca="false">(F507/H507)*787</f>
        <v>0.947420293240795</v>
      </c>
      <c r="H507" s="0" t="n">
        <v>505</v>
      </c>
    </row>
    <row r="508" customFormat="false" ht="15" hidden="false" customHeight="false" outlineLevel="0" collapsed="false">
      <c r="A508" s="11" t="s">
        <v>1433</v>
      </c>
      <c r="B508" s="0" t="s">
        <v>1434</v>
      </c>
      <c r="C508" s="8" t="s">
        <v>614</v>
      </c>
      <c r="D508" s="8"/>
      <c r="E508" s="0" t="n">
        <v>-0.397216253085003</v>
      </c>
      <c r="F508" s="0" t="n">
        <v>0.608400492732575</v>
      </c>
      <c r="G508" s="0" t="n">
        <f aca="false">(F508/H508)*787</f>
        <v>0.946267169526751</v>
      </c>
      <c r="H508" s="0" t="n">
        <v>506</v>
      </c>
    </row>
    <row r="509" customFormat="false" ht="15" hidden="false" customHeight="false" outlineLevel="0" collapsed="false">
      <c r="A509" s="11" t="s">
        <v>1435</v>
      </c>
      <c r="B509" s="0" t="s">
        <v>1436</v>
      </c>
      <c r="C509" s="8"/>
      <c r="D509" s="8"/>
      <c r="E509" s="0" t="n">
        <v>-0.448095063244854</v>
      </c>
      <c r="F509" s="0" t="n">
        <v>0.608496707269311</v>
      </c>
      <c r="G509" s="0" t="n">
        <f aca="false">(F509/H509)*787</f>
        <v>0.944550115623171</v>
      </c>
      <c r="H509" s="0" t="n">
        <v>507</v>
      </c>
    </row>
    <row r="510" customFormat="false" ht="15" hidden="false" customHeight="false" outlineLevel="0" collapsed="false">
      <c r="A510" s="11" t="s">
        <v>1437</v>
      </c>
      <c r="B510" s="0" t="s">
        <v>1438</v>
      </c>
      <c r="C510" s="8" t="s">
        <v>1439</v>
      </c>
      <c r="D510" s="8"/>
      <c r="E510" s="0" t="n">
        <v>-0.396971351726427</v>
      </c>
      <c r="F510" s="0" t="n">
        <v>0.608546566694952</v>
      </c>
      <c r="G510" s="0" t="n">
        <f aca="false">(F510/H510)*787</f>
        <v>0.942768007852219</v>
      </c>
      <c r="H510" s="0" t="n">
        <v>508</v>
      </c>
    </row>
    <row r="511" customFormat="false" ht="15" hidden="false" customHeight="false" outlineLevel="0" collapsed="false">
      <c r="A511" s="11" t="s">
        <v>1440</v>
      </c>
      <c r="B511" s="0" t="s">
        <v>1441</v>
      </c>
      <c r="C511" s="8" t="s">
        <v>728</v>
      </c>
      <c r="D511" s="8"/>
      <c r="E511" s="0" t="n">
        <v>-0.47077522411133</v>
      </c>
      <c r="F511" s="0" t="n">
        <v>0.611941805638087</v>
      </c>
      <c r="G511" s="0" t="n">
        <f aca="false">(F511/H511)*787</f>
        <v>0.946165424434528</v>
      </c>
      <c r="H511" s="0" t="n">
        <v>509</v>
      </c>
    </row>
    <row r="512" customFormat="false" ht="15" hidden="false" customHeight="false" outlineLevel="0" collapsed="false">
      <c r="A512" s="11" t="s">
        <v>1442</v>
      </c>
      <c r="B512" s="0" t="s">
        <v>1443</v>
      </c>
      <c r="C512" s="8"/>
      <c r="D512" s="8"/>
      <c r="E512" s="0" t="n">
        <v>-0.351954179685741</v>
      </c>
      <c r="F512" s="0" t="n">
        <v>0.612568145847698</v>
      </c>
      <c r="G512" s="0" t="n">
        <f aca="false">(F512/H512)*787</f>
        <v>0.945276727023801</v>
      </c>
      <c r="H512" s="0" t="n">
        <v>510</v>
      </c>
    </row>
    <row r="513" customFormat="false" ht="15" hidden="false" customHeight="false" outlineLevel="0" collapsed="false">
      <c r="A513" s="11" t="s">
        <v>1444</v>
      </c>
      <c r="B513" s="0" t="s">
        <v>1445</v>
      </c>
      <c r="C513" s="8" t="s">
        <v>1446</v>
      </c>
      <c r="D513" s="8"/>
      <c r="E513" s="0" t="n">
        <v>-0.386905886418764</v>
      </c>
      <c r="F513" s="0" t="n">
        <v>0.613604003030541</v>
      </c>
      <c r="G513" s="0" t="n">
        <f aca="false">(F513/H513)*787</f>
        <v>0.945022212103789</v>
      </c>
      <c r="H513" s="0" t="n">
        <v>511</v>
      </c>
    </row>
    <row r="514" customFormat="false" ht="15" hidden="false" customHeight="false" outlineLevel="0" collapsed="false">
      <c r="A514" s="11" t="s">
        <v>1447</v>
      </c>
      <c r="B514" s="0" t="s">
        <v>1448</v>
      </c>
      <c r="C514" s="8" t="s">
        <v>1449</v>
      </c>
      <c r="D514" s="9" t="s">
        <v>12</v>
      </c>
      <c r="E514" s="18" t="n">
        <v>0.511736938778947</v>
      </c>
      <c r="F514" s="0" t="n">
        <v>0.614305299714025</v>
      </c>
      <c r="G514" s="0" t="n">
        <f aca="false">(F514/H514)*787</f>
        <v>0.944254435302613</v>
      </c>
      <c r="H514" s="0" t="n">
        <v>512</v>
      </c>
    </row>
    <row r="515" customFormat="false" ht="15" hidden="false" customHeight="false" outlineLevel="0" collapsed="false">
      <c r="A515" s="11" t="s">
        <v>1450</v>
      </c>
      <c r="B515" s="0" t="s">
        <v>1451</v>
      </c>
      <c r="C515" s="8" t="s">
        <v>1452</v>
      </c>
      <c r="D515" s="8"/>
      <c r="E515" s="0" t="n">
        <v>-0.394745632442727</v>
      </c>
      <c r="F515" s="0" t="n">
        <v>0.614546736189508</v>
      </c>
      <c r="G515" s="0" t="n">
        <f aca="false">(F515/H515)*787</f>
        <v>0.942784174232247</v>
      </c>
      <c r="H515" s="0" t="n">
        <v>513</v>
      </c>
    </row>
    <row r="516" customFormat="false" ht="15" hidden="false" customHeight="false" outlineLevel="0" collapsed="false">
      <c r="A516" s="11" t="s">
        <v>1453</v>
      </c>
      <c r="B516" s="0" t="s">
        <v>1454</v>
      </c>
      <c r="C516" s="8" t="s">
        <v>198</v>
      </c>
      <c r="D516" s="8"/>
      <c r="E516" s="0" t="n">
        <v>-0.413384721942849</v>
      </c>
      <c r="F516" s="0" t="n">
        <v>0.616873140238042</v>
      </c>
      <c r="G516" s="0" t="n">
        <f aca="false">(F516/H516)*787</f>
        <v>0.94451198709599</v>
      </c>
      <c r="H516" s="0" t="n">
        <v>514</v>
      </c>
    </row>
    <row r="517" customFormat="false" ht="15" hidden="false" customHeight="false" outlineLevel="0" collapsed="false">
      <c r="A517" s="11" t="s">
        <v>1455</v>
      </c>
      <c r="B517" s="0" t="s">
        <v>1456</v>
      </c>
      <c r="C517" s="8" t="s">
        <v>1457</v>
      </c>
      <c r="D517" s="8"/>
      <c r="E517" s="0" t="n">
        <v>-0.489066508347677</v>
      </c>
      <c r="F517" s="0" t="n">
        <v>0.61717539879549</v>
      </c>
      <c r="G517" s="0" t="n">
        <f aca="false">(F517/H517)*787</f>
        <v>0.943139881266117</v>
      </c>
      <c r="H517" s="0" t="n">
        <v>515</v>
      </c>
    </row>
    <row r="518" customFormat="false" ht="15" hidden="false" customHeight="false" outlineLevel="0" collapsed="false">
      <c r="A518" s="11" t="s">
        <v>1458</v>
      </c>
      <c r="B518" s="0" t="s">
        <v>1459</v>
      </c>
      <c r="C518" s="8" t="s">
        <v>1460</v>
      </c>
      <c r="D518" s="8"/>
      <c r="E518" s="0" t="n">
        <v>-0.4168474893046</v>
      </c>
      <c r="F518" s="0" t="n">
        <v>0.617187845518981</v>
      </c>
      <c r="G518" s="0" t="n">
        <f aca="false">(F518/H518)*787</f>
        <v>0.941331074464028</v>
      </c>
      <c r="H518" s="0" t="n">
        <v>516</v>
      </c>
    </row>
    <row r="519" customFormat="false" ht="15" hidden="false" customHeight="false" outlineLevel="0" collapsed="false">
      <c r="A519" s="11" t="s">
        <v>1461</v>
      </c>
      <c r="B519" s="0" t="s">
        <v>1462</v>
      </c>
      <c r="C519" s="8" t="s">
        <v>1463</v>
      </c>
      <c r="D519" s="8"/>
      <c r="E519" s="0" t="n">
        <v>-0.468057314763532</v>
      </c>
      <c r="F519" s="0" t="n">
        <v>0.618777141953035</v>
      </c>
      <c r="G519" s="0" t="n">
        <f aca="false">(F519/H519)*787</f>
        <v>0.941929614539726</v>
      </c>
      <c r="H519" s="0" t="n">
        <v>517</v>
      </c>
    </row>
    <row r="520" customFormat="false" ht="15" hidden="false" customHeight="false" outlineLevel="0" collapsed="false">
      <c r="A520" s="11" t="s">
        <v>1464</v>
      </c>
      <c r="B520" s="0" t="s">
        <v>1465</v>
      </c>
      <c r="C520" s="8" t="s">
        <v>253</v>
      </c>
      <c r="D520" s="8"/>
      <c r="E520" s="0" t="n">
        <v>-0.46104663001606</v>
      </c>
      <c r="F520" s="0" t="n">
        <v>0.619704777195561</v>
      </c>
      <c r="G520" s="0" t="n">
        <f aca="false">(F520/H520)*787</f>
        <v>0.941520578480514</v>
      </c>
      <c r="H520" s="0" t="n">
        <v>518</v>
      </c>
    </row>
    <row r="521" customFormat="false" ht="15" hidden="false" customHeight="false" outlineLevel="0" collapsed="false">
      <c r="A521" s="11" t="s">
        <v>1466</v>
      </c>
      <c r="B521" s="0" t="s">
        <v>1467</v>
      </c>
      <c r="C521" s="8" t="s">
        <v>1468</v>
      </c>
      <c r="D521" s="8"/>
      <c r="E521" s="0" t="n">
        <v>-0.269989431227212</v>
      </c>
      <c r="F521" s="0" t="n">
        <v>0.620244807670372</v>
      </c>
      <c r="G521" s="0" t="n">
        <f aca="false">(F521/H521)*787</f>
        <v>0.940525363461623</v>
      </c>
      <c r="H521" s="0" t="n">
        <v>519</v>
      </c>
    </row>
    <row r="522" customFormat="false" ht="15" hidden="false" customHeight="false" outlineLevel="0" collapsed="false">
      <c r="A522" s="11" t="s">
        <v>1469</v>
      </c>
      <c r="B522" s="1" t="s">
        <v>1470</v>
      </c>
      <c r="C522" s="8" t="s">
        <v>1471</v>
      </c>
      <c r="D522" s="9"/>
      <c r="E522" s="0" t="n">
        <v>-0.194840473949121</v>
      </c>
      <c r="F522" s="0" t="n">
        <v>0.621082805388221</v>
      </c>
      <c r="G522" s="0" t="n">
        <f aca="false">(F522/H522)*787</f>
        <v>0.939984938154865</v>
      </c>
      <c r="H522" s="0" t="n">
        <v>520</v>
      </c>
    </row>
    <row r="523" customFormat="false" ht="15" hidden="false" customHeight="false" outlineLevel="0" collapsed="false">
      <c r="A523" s="11" t="s">
        <v>1472</v>
      </c>
      <c r="B523" s="0" t="s">
        <v>1473</v>
      </c>
      <c r="C523" s="8" t="s">
        <v>1474</v>
      </c>
      <c r="D523" s="9" t="s">
        <v>12</v>
      </c>
      <c r="E523" s="0" t="n">
        <v>0.482888053487057</v>
      </c>
      <c r="F523" s="0" t="n">
        <v>0.621659676987184</v>
      </c>
      <c r="G523" s="0" t="n">
        <f aca="false">(F523/H523)*787</f>
        <v>0.939052141629393</v>
      </c>
      <c r="H523" s="0" t="n">
        <v>521</v>
      </c>
    </row>
    <row r="524" customFormat="false" ht="15" hidden="false" customHeight="false" outlineLevel="0" collapsed="false">
      <c r="A524" s="11" t="s">
        <v>1475</v>
      </c>
      <c r="B524" s="0" t="s">
        <v>1476</v>
      </c>
      <c r="C524" s="8" t="s">
        <v>1477</v>
      </c>
      <c r="D524" s="8"/>
      <c r="E524" s="0" t="n">
        <v>-0.465144959196259</v>
      </c>
      <c r="F524" s="0" t="n">
        <v>0.622850853459504</v>
      </c>
      <c r="G524" s="0" t="n">
        <f aca="false">(F524/H524)*787</f>
        <v>0.939049083664042</v>
      </c>
      <c r="H524" s="0" t="n">
        <v>522</v>
      </c>
    </row>
    <row r="525" customFormat="false" ht="15" hidden="false" customHeight="false" outlineLevel="0" collapsed="false">
      <c r="A525" s="11" t="s">
        <v>1478</v>
      </c>
      <c r="B525" s="0" t="s">
        <v>1479</v>
      </c>
      <c r="C525" s="8" t="s">
        <v>1480</v>
      </c>
      <c r="D525" s="8"/>
      <c r="E525" s="0" t="n">
        <v>-0.472599173586188</v>
      </c>
      <c r="F525" s="0" t="n">
        <v>0.625366869355578</v>
      </c>
      <c r="G525" s="0" t="n">
        <f aca="false">(F525/H525)*787</f>
        <v>0.941039629412696</v>
      </c>
      <c r="H525" s="0" t="n">
        <v>523</v>
      </c>
    </row>
    <row r="526" customFormat="false" ht="15" hidden="false" customHeight="false" outlineLevel="0" collapsed="false">
      <c r="A526" s="11" t="s">
        <v>1481</v>
      </c>
      <c r="B526" s="0" t="s">
        <v>1482</v>
      </c>
      <c r="C526" s="8" t="s">
        <v>1483</v>
      </c>
      <c r="D526" s="8"/>
      <c r="E526" s="0" t="n">
        <v>-0.362059045802457</v>
      </c>
      <c r="F526" s="0" t="n">
        <v>0.627110070187214</v>
      </c>
      <c r="G526" s="0" t="n">
        <f aca="false">(F526/H526)*787</f>
        <v>0.941861880223926</v>
      </c>
      <c r="H526" s="0" t="n">
        <v>524</v>
      </c>
    </row>
    <row r="527" customFormat="false" ht="15" hidden="false" customHeight="false" outlineLevel="0" collapsed="false">
      <c r="A527" s="11" t="s">
        <v>1484</v>
      </c>
      <c r="B527" s="0" t="s">
        <v>1485</v>
      </c>
      <c r="C527" s="8" t="s">
        <v>1486</v>
      </c>
      <c r="D527" s="8"/>
      <c r="E527" s="0" t="n">
        <v>-0.471715540615699</v>
      </c>
      <c r="F527" s="0" t="n">
        <v>0.627270364069835</v>
      </c>
      <c r="G527" s="0" t="n">
        <f aca="false">(F527/H527)*787</f>
        <v>0.94030814575802</v>
      </c>
      <c r="H527" s="0" t="n">
        <v>525</v>
      </c>
    </row>
    <row r="528" customFormat="false" ht="15" hidden="false" customHeight="false" outlineLevel="0" collapsed="false">
      <c r="A528" s="11" t="s">
        <v>1487</v>
      </c>
      <c r="B528" s="0" t="s">
        <v>1488</v>
      </c>
      <c r="C528" s="8" t="s">
        <v>1489</v>
      </c>
      <c r="D528" s="8"/>
      <c r="E528" s="0" t="n">
        <v>-0.345398025874752</v>
      </c>
      <c r="F528" s="0" t="n">
        <v>0.627684831463117</v>
      </c>
      <c r="G528" s="0" t="n">
        <f aca="false">(F528/H528)*787</f>
        <v>0.939140612854512</v>
      </c>
      <c r="H528" s="0" t="n">
        <v>526</v>
      </c>
    </row>
    <row r="529" customFormat="false" ht="15" hidden="false" customHeight="false" outlineLevel="0" collapsed="false">
      <c r="A529" s="11" t="s">
        <v>1490</v>
      </c>
      <c r="B529" s="0" t="s">
        <v>1491</v>
      </c>
      <c r="C529" s="8" t="s">
        <v>1492</v>
      </c>
      <c r="D529" s="8"/>
      <c r="E529" s="0" t="n">
        <v>-0.498676137235043</v>
      </c>
      <c r="F529" s="0" t="n">
        <v>0.628519597402085</v>
      </c>
      <c r="G529" s="0" t="n">
        <f aca="false">(F529/H529)*787</f>
        <v>0.938605167277877</v>
      </c>
      <c r="H529" s="0" t="n">
        <v>527</v>
      </c>
    </row>
    <row r="530" customFormat="false" ht="15" hidden="false" customHeight="false" outlineLevel="0" collapsed="false">
      <c r="A530" s="11" t="s">
        <v>1493</v>
      </c>
      <c r="B530" s="0" t="s">
        <v>1494</v>
      </c>
      <c r="C530" s="8" t="s">
        <v>1495</v>
      </c>
      <c r="D530" s="8"/>
      <c r="E530" s="0" t="n">
        <v>-0.431500202534136</v>
      </c>
      <c r="F530" s="0" t="n">
        <v>0.631741201764821</v>
      </c>
      <c r="G530" s="0" t="n">
        <f aca="false">(F530/H530)*787</f>
        <v>0.941629404903247</v>
      </c>
      <c r="H530" s="0" t="n">
        <v>528</v>
      </c>
    </row>
    <row r="531" customFormat="false" ht="15" hidden="false" customHeight="false" outlineLevel="0" collapsed="false">
      <c r="A531" s="11" t="s">
        <v>1496</v>
      </c>
      <c r="B531" s="0" t="s">
        <v>1497</v>
      </c>
      <c r="C531" s="8"/>
      <c r="D531" s="9" t="s">
        <v>12</v>
      </c>
      <c r="E531" s="0" t="n">
        <v>-0.354933456555322</v>
      </c>
      <c r="F531" s="0" t="n">
        <v>0.631897765672327</v>
      </c>
      <c r="G531" s="0" t="n">
        <f aca="false">(F531/H531)*787</f>
        <v>0.940082309232743</v>
      </c>
      <c r="H531" s="0" t="n">
        <v>529</v>
      </c>
    </row>
    <row r="532" customFormat="false" ht="15" hidden="false" customHeight="false" outlineLevel="0" collapsed="false">
      <c r="A532" s="11" t="s">
        <v>1498</v>
      </c>
      <c r="B532" s="0" t="s">
        <v>1499</v>
      </c>
      <c r="C532" s="0" t="s">
        <v>1500</v>
      </c>
      <c r="E532" s="0" t="n">
        <v>-0.432367842513333</v>
      </c>
      <c r="F532" s="0" t="n">
        <v>0.633505176722344</v>
      </c>
      <c r="G532" s="0" t="n">
        <f aca="false">(F532/H532)*787</f>
        <v>0.940695422793367</v>
      </c>
      <c r="H532" s="0" t="n">
        <v>530</v>
      </c>
    </row>
    <row r="533" customFormat="false" ht="15" hidden="false" customHeight="false" outlineLevel="0" collapsed="false">
      <c r="A533" s="11" t="s">
        <v>1501</v>
      </c>
      <c r="B533" s="0" t="s">
        <v>1502</v>
      </c>
      <c r="C533" s="8" t="s">
        <v>1503</v>
      </c>
      <c r="D533" s="8"/>
      <c r="E533" s="0" t="n">
        <v>-0.461763161333831</v>
      </c>
      <c r="F533" s="0" t="n">
        <v>0.63441512152732</v>
      </c>
      <c r="G533" s="0" t="n">
        <f aca="false">(F533/H533)*787</f>
        <v>0.940272505917139</v>
      </c>
      <c r="H533" s="0" t="n">
        <v>531</v>
      </c>
    </row>
    <row r="534" customFormat="false" ht="15" hidden="false" customHeight="false" outlineLevel="0" collapsed="false">
      <c r="A534" s="11" t="s">
        <v>1504</v>
      </c>
      <c r="B534" s="0" t="s">
        <v>1505</v>
      </c>
      <c r="C534" s="8" t="s">
        <v>1006</v>
      </c>
      <c r="D534" s="8"/>
      <c r="E534" s="0" t="n">
        <v>-0.294361968108045</v>
      </c>
      <c r="F534" s="0" t="n">
        <v>0.635140096043455</v>
      </c>
      <c r="G534" s="0" t="n">
        <f aca="false">(F534/H534)*787</f>
        <v>0.939577548094359</v>
      </c>
      <c r="H534" s="0" t="n">
        <v>532</v>
      </c>
    </row>
    <row r="535" customFormat="false" ht="15" hidden="false" customHeight="false" outlineLevel="0" collapsed="false">
      <c r="A535" s="11" t="s">
        <v>1506</v>
      </c>
      <c r="B535" s="0" t="s">
        <v>1507</v>
      </c>
      <c r="C535" s="8" t="s">
        <v>1439</v>
      </c>
      <c r="D535" s="8"/>
      <c r="E535" s="0" t="n">
        <v>-0.406202814850086</v>
      </c>
      <c r="F535" s="0" t="n">
        <v>0.635731116439337</v>
      </c>
      <c r="G535" s="0" t="n">
        <f aca="false">(F535/H535)*787</f>
        <v>0.938687408326001</v>
      </c>
      <c r="H535" s="0" t="n">
        <v>533</v>
      </c>
    </row>
    <row r="536" customFormat="false" ht="15" hidden="false" customHeight="false" outlineLevel="0" collapsed="false">
      <c r="A536" s="11" t="s">
        <v>1508</v>
      </c>
      <c r="B536" s="0" t="s">
        <v>1509</v>
      </c>
      <c r="C536" s="8" t="s">
        <v>1510</v>
      </c>
      <c r="D536" s="8"/>
      <c r="E536" s="0" t="n">
        <v>-0.399095895887299</v>
      </c>
      <c r="F536" s="0" t="n">
        <v>0.636081127262511</v>
      </c>
      <c r="G536" s="0" t="n">
        <f aca="false">(F536/H536)*787</f>
        <v>0.937445406658421</v>
      </c>
      <c r="H536" s="0" t="n">
        <v>534</v>
      </c>
    </row>
    <row r="537" customFormat="false" ht="15" hidden="false" customHeight="false" outlineLevel="0" collapsed="false">
      <c r="A537" s="11" t="s">
        <v>1511</v>
      </c>
      <c r="B537" s="0" t="s">
        <v>1512</v>
      </c>
      <c r="C537" s="8" t="s">
        <v>1513</v>
      </c>
      <c r="D537" s="8"/>
      <c r="E537" s="18" t="n">
        <v>0.651486936092562</v>
      </c>
      <c r="F537" s="0" t="n">
        <v>0.637602722093463</v>
      </c>
      <c r="G537" s="0" t="n">
        <f aca="false">(F537/H537)*787</f>
        <v>0.937931480911319</v>
      </c>
      <c r="H537" s="0" t="n">
        <v>535</v>
      </c>
    </row>
    <row r="538" customFormat="false" ht="15" hidden="false" customHeight="false" outlineLevel="0" collapsed="false">
      <c r="A538" s="11" t="s">
        <v>1514</v>
      </c>
      <c r="B538" s="0" t="s">
        <v>1515</v>
      </c>
      <c r="C538" s="8" t="s">
        <v>1516</v>
      </c>
      <c r="D538" s="8"/>
      <c r="E538" s="0" t="n">
        <v>-0.3798386851906</v>
      </c>
      <c r="F538" s="0" t="n">
        <v>0.638259049581503</v>
      </c>
      <c r="G538" s="0" t="n">
        <f aca="false">(F538/H538)*787</f>
        <v>0.937145283620602</v>
      </c>
      <c r="H538" s="0" t="n">
        <v>536</v>
      </c>
    </row>
    <row r="539" customFormat="false" ht="15" hidden="false" customHeight="false" outlineLevel="0" collapsed="false">
      <c r="A539" s="11" t="s">
        <v>1517</v>
      </c>
      <c r="B539" s="0" t="s">
        <v>1518</v>
      </c>
      <c r="C539" s="8" t="s">
        <v>311</v>
      </c>
      <c r="D539" s="8"/>
      <c r="E539" s="0" t="n">
        <v>-0.41152427557596</v>
      </c>
      <c r="F539" s="0" t="n">
        <v>0.638756901613634</v>
      </c>
      <c r="G539" s="0" t="n">
        <f aca="false">(F539/H539)*787</f>
        <v>0.936129760837859</v>
      </c>
      <c r="H539" s="0" t="n">
        <v>537</v>
      </c>
    </row>
    <row r="540" customFormat="false" ht="15" hidden="false" customHeight="false" outlineLevel="0" collapsed="false">
      <c r="A540" s="11" t="s">
        <v>1519</v>
      </c>
      <c r="B540" s="0" t="s">
        <v>1520</v>
      </c>
      <c r="C540" s="8" t="s">
        <v>1521</v>
      </c>
      <c r="D540" s="8"/>
      <c r="E540" s="0" t="n">
        <v>-0.39231673268696</v>
      </c>
      <c r="F540" s="0" t="n">
        <v>0.639612553180314</v>
      </c>
      <c r="G540" s="0" t="n">
        <f aca="false">(F540/H540)*787</f>
        <v>0.93564141143663</v>
      </c>
      <c r="H540" s="0" t="n">
        <v>538</v>
      </c>
    </row>
    <row r="541" customFormat="false" ht="15" hidden="false" customHeight="false" outlineLevel="0" collapsed="false">
      <c r="A541" s="11" t="s">
        <v>1522</v>
      </c>
      <c r="B541" s="0" t="s">
        <v>1523</v>
      </c>
      <c r="C541" s="8" t="s">
        <v>1524</v>
      </c>
      <c r="D541" s="8"/>
      <c r="E541" s="0" t="n">
        <v>-0.356556715471181</v>
      </c>
      <c r="F541" s="0" t="n">
        <v>0.639692821292297</v>
      </c>
      <c r="G541" s="0" t="n">
        <f aca="false">(F541/H541)*787</f>
        <v>0.934022727935135</v>
      </c>
      <c r="H541" s="0" t="n">
        <v>539</v>
      </c>
    </row>
    <row r="542" customFormat="false" ht="15" hidden="false" customHeight="false" outlineLevel="0" collapsed="false">
      <c r="A542" s="11" t="s">
        <v>1525</v>
      </c>
      <c r="B542" s="0" t="s">
        <v>1526</v>
      </c>
      <c r="C542" s="8" t="s">
        <v>1527</v>
      </c>
      <c r="D542" s="8"/>
      <c r="E542" s="0" t="n">
        <v>-0.344343163737635</v>
      </c>
      <c r="F542" s="0" t="n">
        <v>0.641159431948137</v>
      </c>
      <c r="G542" s="0" t="n">
        <f aca="false">(F542/H542)*787</f>
        <v>0.93443050545034</v>
      </c>
      <c r="H542" s="0" t="n">
        <v>540</v>
      </c>
    </row>
    <row r="543" customFormat="false" ht="15" hidden="false" customHeight="false" outlineLevel="0" collapsed="false">
      <c r="A543" s="11" t="s">
        <v>1528</v>
      </c>
      <c r="B543" s="0" t="s">
        <v>1529</v>
      </c>
      <c r="C543" s="8" t="s">
        <v>1530</v>
      </c>
      <c r="D543" s="9" t="s">
        <v>12</v>
      </c>
      <c r="E543" s="0" t="n">
        <v>0.22848983707603</v>
      </c>
      <c r="F543" s="0" t="n">
        <v>0.641462238266012</v>
      </c>
      <c r="G543" s="0" t="n">
        <f aca="false">(F543/H543)*787</f>
        <v>0.933143773595843</v>
      </c>
      <c r="H543" s="0" t="n">
        <v>541</v>
      </c>
    </row>
    <row r="544" customFormat="false" ht="15" hidden="false" customHeight="false" outlineLevel="0" collapsed="false">
      <c r="A544" s="11" t="s">
        <v>1531</v>
      </c>
      <c r="B544" s="0" t="s">
        <v>1532</v>
      </c>
      <c r="C544" s="8" t="s">
        <v>1533</v>
      </c>
      <c r="D544" s="9" t="s">
        <v>12</v>
      </c>
      <c r="E544" s="0" t="n">
        <v>0.268864810246566</v>
      </c>
      <c r="F544" s="0" t="n">
        <v>0.64158293300612</v>
      </c>
      <c r="G544" s="0" t="n">
        <f aca="false">(F544/H544)*787</f>
        <v>0.931597358442465</v>
      </c>
      <c r="H544" s="0" t="n">
        <v>542</v>
      </c>
    </row>
    <row r="545" customFormat="false" ht="15" hidden="false" customHeight="false" outlineLevel="0" collapsed="false">
      <c r="A545" s="11" t="s">
        <v>1534</v>
      </c>
      <c r="B545" s="0" t="s">
        <v>1535</v>
      </c>
      <c r="C545" s="8" t="s">
        <v>1536</v>
      </c>
      <c r="D545" s="8"/>
      <c r="E545" s="0" t="n">
        <v>-0.483038014266642</v>
      </c>
      <c r="F545" s="0" t="n">
        <v>0.641798356747373</v>
      </c>
      <c r="G545" s="0" t="n">
        <f aca="false">(F545/H545)*787</f>
        <v>0.930193935101625</v>
      </c>
      <c r="H545" s="0" t="n">
        <v>543</v>
      </c>
    </row>
    <row r="546" customFormat="false" ht="15" hidden="false" customHeight="false" outlineLevel="0" collapsed="false">
      <c r="A546" s="11" t="s">
        <v>1537</v>
      </c>
      <c r="B546" s="0" t="s">
        <v>1538</v>
      </c>
      <c r="C546" s="8" t="s">
        <v>1539</v>
      </c>
      <c r="D546" s="8"/>
      <c r="E546" s="0" t="n">
        <v>-0.477056044149396</v>
      </c>
      <c r="F546" s="0" t="n">
        <v>0.643032920394342</v>
      </c>
      <c r="G546" s="0" t="n">
        <f aca="false">(F546/H546)*787</f>
        <v>0.930270052114609</v>
      </c>
      <c r="H546" s="0" t="n">
        <v>544</v>
      </c>
    </row>
    <row r="547" customFormat="false" ht="15" hidden="false" customHeight="false" outlineLevel="0" collapsed="false">
      <c r="A547" s="11" t="s">
        <v>1540</v>
      </c>
      <c r="B547" s="0" t="s">
        <v>1541</v>
      </c>
      <c r="C547" s="8" t="s">
        <v>1542</v>
      </c>
      <c r="D547" s="8"/>
      <c r="E547" s="0" t="n">
        <v>-0.364772198607649</v>
      </c>
      <c r="F547" s="0" t="n">
        <v>0.643454626156589</v>
      </c>
      <c r="G547" s="0" t="n">
        <f aca="false">(F547/H547)*787</f>
        <v>0.929172093183919</v>
      </c>
      <c r="H547" s="0" t="n">
        <v>545</v>
      </c>
    </row>
    <row r="548" customFormat="false" ht="15" hidden="false" customHeight="false" outlineLevel="0" collapsed="false">
      <c r="A548" s="11" t="s">
        <v>1543</v>
      </c>
      <c r="B548" s="0" t="s">
        <v>1544</v>
      </c>
      <c r="C548" s="8" t="s">
        <v>1545</v>
      </c>
      <c r="D548" s="9" t="s">
        <v>12</v>
      </c>
      <c r="E548" s="0" t="n">
        <v>-0.222714742034357</v>
      </c>
      <c r="F548" s="0" t="n">
        <v>0.643596350376606</v>
      </c>
      <c r="G548" s="0" t="n">
        <f aca="false">(F548/H548)*787</f>
        <v>0.927674592942104</v>
      </c>
      <c r="H548" s="0" t="n">
        <v>546</v>
      </c>
    </row>
    <row r="549" customFormat="false" ht="15" hidden="false" customHeight="false" outlineLevel="0" collapsed="false">
      <c r="A549" s="11" t="s">
        <v>1546</v>
      </c>
      <c r="B549" s="0" t="s">
        <v>1547</v>
      </c>
      <c r="C549" s="8" t="s">
        <v>1548</v>
      </c>
      <c r="D549" s="8"/>
      <c r="E549" s="0" t="n">
        <v>-0.405506828367307</v>
      </c>
      <c r="F549" s="0" t="n">
        <v>0.646410808054128</v>
      </c>
      <c r="G549" s="0" t="n">
        <f aca="false">(F549/H549)*787</f>
        <v>0.930027981606214</v>
      </c>
      <c r="H549" s="0" t="n">
        <v>547</v>
      </c>
    </row>
    <row r="550" customFormat="false" ht="15" hidden="false" customHeight="false" outlineLevel="0" collapsed="false">
      <c r="A550" s="11" t="s">
        <v>1549</v>
      </c>
      <c r="B550" s="0" t="s">
        <v>1550</v>
      </c>
      <c r="C550" s="0" t="s">
        <v>1551</v>
      </c>
      <c r="D550" s="9" t="s">
        <v>12</v>
      </c>
      <c r="E550" s="0" t="n">
        <v>-0.362799029842973</v>
      </c>
      <c r="F550" s="0" t="n">
        <v>0.649731635791923</v>
      </c>
      <c r="G550" s="0" t="n">
        <f aca="false">(F550/H550)*787</f>
        <v>0.933099995197524</v>
      </c>
      <c r="H550" s="0" t="n">
        <v>548</v>
      </c>
    </row>
    <row r="551" customFormat="false" ht="15" hidden="false" customHeight="false" outlineLevel="0" collapsed="false">
      <c r="A551" s="11" t="s">
        <v>1552</v>
      </c>
      <c r="B551" s="0" t="s">
        <v>1553</v>
      </c>
      <c r="C551" s="8" t="s">
        <v>1554</v>
      </c>
      <c r="D551" s="9" t="s">
        <v>12</v>
      </c>
      <c r="E551" s="0" t="n">
        <v>-0.236282502298237</v>
      </c>
      <c r="F551" s="0" t="n">
        <v>0.650095829726124</v>
      </c>
      <c r="G551" s="0" t="n">
        <f aca="false">(F551/H551)*787</f>
        <v>0.931922437148378</v>
      </c>
      <c r="H551" s="0" t="n">
        <v>549</v>
      </c>
    </row>
    <row r="552" customFormat="false" ht="15" hidden="false" customHeight="false" outlineLevel="0" collapsed="false">
      <c r="A552" s="11" t="s">
        <v>1555</v>
      </c>
      <c r="B552" s="0" t="s">
        <v>1556</v>
      </c>
      <c r="C552" s="8" t="s">
        <v>1557</v>
      </c>
      <c r="D552" s="8"/>
      <c r="E552" s="0" t="n">
        <v>-0.345200000525918</v>
      </c>
      <c r="F552" s="0" t="n">
        <v>0.650352256620887</v>
      </c>
      <c r="G552" s="0" t="n">
        <f aca="false">(F552/H552)*787</f>
        <v>0.930594956292069</v>
      </c>
      <c r="H552" s="0" t="n">
        <v>550</v>
      </c>
    </row>
    <row r="553" customFormat="false" ht="15" hidden="false" customHeight="false" outlineLevel="0" collapsed="false">
      <c r="A553" s="11" t="s">
        <v>1558</v>
      </c>
      <c r="B553" s="0" t="s">
        <v>1559</v>
      </c>
      <c r="C553" s="8" t="s">
        <v>1560</v>
      </c>
      <c r="D553" s="8"/>
      <c r="E553" s="18" t="n">
        <v>0.513324560831237</v>
      </c>
      <c r="F553" s="0" t="n">
        <v>0.651231496925798</v>
      </c>
      <c r="G553" s="0" t="n">
        <f aca="false">(F553/H553)*787</f>
        <v>0.930161865845014</v>
      </c>
      <c r="H553" s="0" t="n">
        <v>551</v>
      </c>
    </row>
    <row r="554" customFormat="false" ht="15" hidden="false" customHeight="false" outlineLevel="0" collapsed="false">
      <c r="A554" s="11" t="s">
        <v>1561</v>
      </c>
      <c r="B554" s="0" t="s">
        <v>1562</v>
      </c>
      <c r="C554" s="0" t="s">
        <v>1563</v>
      </c>
      <c r="E554" s="0" t="n">
        <v>-0.394135279808295</v>
      </c>
      <c r="F554" s="0" t="n">
        <v>0.652414415088942</v>
      </c>
      <c r="G554" s="0" t="n">
        <f aca="false">(F554/H554)*787</f>
        <v>0.930163305570647</v>
      </c>
      <c r="H554" s="0" t="n">
        <v>552</v>
      </c>
    </row>
    <row r="555" customFormat="false" ht="15" hidden="false" customHeight="false" outlineLevel="0" collapsed="false">
      <c r="A555" s="11" t="s">
        <v>1564</v>
      </c>
      <c r="B555" s="0" t="s">
        <v>1565</v>
      </c>
      <c r="C555" s="8" t="s">
        <v>402</v>
      </c>
      <c r="D555" s="9" t="s">
        <v>12</v>
      </c>
      <c r="E555" s="0" t="n">
        <v>-0.380229228451182</v>
      </c>
      <c r="F555" s="0" t="n">
        <v>0.653379115673924</v>
      </c>
      <c r="G555" s="0" t="n">
        <f aca="false">(F555/H555)*787</f>
        <v>0.929854184512437</v>
      </c>
      <c r="H555" s="0" t="n">
        <v>553</v>
      </c>
    </row>
    <row r="556" customFormat="false" ht="15" hidden="false" customHeight="false" outlineLevel="0" collapsed="false">
      <c r="A556" s="11" t="s">
        <v>1566</v>
      </c>
      <c r="B556" s="0" t="s">
        <v>1567</v>
      </c>
      <c r="C556" s="8"/>
      <c r="D556" s="9" t="s">
        <v>12</v>
      </c>
      <c r="E556" s="0" t="n">
        <v>-0.345415791559598</v>
      </c>
      <c r="F556" s="0" t="n">
        <v>0.653888536274286</v>
      </c>
      <c r="G556" s="0" t="n">
        <f aca="false">(F556/H556)*787</f>
        <v>0.928899418858959</v>
      </c>
      <c r="H556" s="0" t="n">
        <v>554</v>
      </c>
    </row>
    <row r="557" customFormat="false" ht="15" hidden="false" customHeight="false" outlineLevel="0" collapsed="false">
      <c r="A557" s="11" t="s">
        <v>1568</v>
      </c>
      <c r="B557" s="0" t="s">
        <v>1569</v>
      </c>
      <c r="C557" s="8" t="s">
        <v>1570</v>
      </c>
      <c r="D557" s="8"/>
      <c r="E557" s="0" t="n">
        <v>-0.418255364926523</v>
      </c>
      <c r="F557" s="0" t="n">
        <v>0.654777261932579</v>
      </c>
      <c r="G557" s="0" t="n">
        <f aca="false">(F557/H557)*787</f>
        <v>0.9284859552089</v>
      </c>
      <c r="H557" s="0" t="n">
        <v>555</v>
      </c>
    </row>
    <row r="558" customFormat="false" ht="15" hidden="false" customHeight="false" outlineLevel="0" collapsed="false">
      <c r="A558" s="11" t="s">
        <v>1571</v>
      </c>
      <c r="B558" s="0" t="s">
        <v>1572</v>
      </c>
      <c r="C558" s="8" t="s">
        <v>1573</v>
      </c>
      <c r="D558" s="8"/>
      <c r="E558" s="0" t="n">
        <v>-0.444325867352073</v>
      </c>
      <c r="F558" s="0" t="n">
        <v>0.655696648811366</v>
      </c>
      <c r="G558" s="0" t="n">
        <f aca="false">(F558/H558)*787</f>
        <v>0.928117378803138</v>
      </c>
      <c r="H558" s="0" t="n">
        <v>556</v>
      </c>
    </row>
    <row r="559" customFormat="false" ht="15" hidden="false" customHeight="false" outlineLevel="0" collapsed="false">
      <c r="A559" s="11" t="s">
        <v>1574</v>
      </c>
      <c r="B559" s="0" t="s">
        <v>1575</v>
      </c>
      <c r="C559" s="8" t="s">
        <v>728</v>
      </c>
      <c r="D559" s="8"/>
      <c r="E559" s="0" t="n">
        <v>-0.449742442398166</v>
      </c>
      <c r="F559" s="0" t="n">
        <v>0.656717547598039</v>
      </c>
      <c r="G559" s="0" t="n">
        <f aca="false">(F559/H559)*787</f>
        <v>0.927893554685201</v>
      </c>
      <c r="H559" s="0" t="n">
        <v>557</v>
      </c>
    </row>
    <row r="560" customFormat="false" ht="15" hidden="false" customHeight="false" outlineLevel="0" collapsed="false">
      <c r="A560" s="11" t="s">
        <v>1576</v>
      </c>
      <c r="B560" s="0" t="s">
        <v>1577</v>
      </c>
      <c r="C560" s="8" t="s">
        <v>1578</v>
      </c>
      <c r="D560" s="8"/>
      <c r="E560" s="0" t="n">
        <v>-0.27069077754783</v>
      </c>
      <c r="F560" s="0" t="n">
        <v>0.656928681309863</v>
      </c>
      <c r="G560" s="0" t="n">
        <f aca="false">(F560/H560)*787</f>
        <v>0.926528444786491</v>
      </c>
      <c r="H560" s="0" t="n">
        <v>558</v>
      </c>
    </row>
    <row r="561" customFormat="false" ht="15" hidden="false" customHeight="false" outlineLevel="0" collapsed="false">
      <c r="A561" s="11" t="s">
        <v>1579</v>
      </c>
      <c r="B561" s="0" t="s">
        <v>1580</v>
      </c>
      <c r="C561" s="8" t="s">
        <v>1581</v>
      </c>
      <c r="D561" s="8"/>
      <c r="E561" s="18" t="n">
        <v>0.533121630130047</v>
      </c>
      <c r="F561" s="0" t="n">
        <v>0.656945980020972</v>
      </c>
      <c r="G561" s="0" t="n">
        <f aca="false">(F561/H561)*787</f>
        <v>0.924895324287129</v>
      </c>
      <c r="H561" s="0" t="n">
        <v>559</v>
      </c>
    </row>
    <row r="562" customFormat="false" ht="15" hidden="false" customHeight="false" outlineLevel="0" collapsed="false">
      <c r="A562" s="11" t="s">
        <v>1582</v>
      </c>
      <c r="B562" s="0" t="s">
        <v>1583</v>
      </c>
      <c r="C562" s="8" t="s">
        <v>1584</v>
      </c>
      <c r="D562" s="8"/>
      <c r="E562" s="0" t="n">
        <v>-0.361649710483836</v>
      </c>
      <c r="F562" s="0" t="n">
        <v>0.657119865571198</v>
      </c>
      <c r="G562" s="0" t="n">
        <f aca="false">(F562/H562)*787</f>
        <v>0.923488096793808</v>
      </c>
      <c r="H562" s="0" t="n">
        <v>560</v>
      </c>
    </row>
    <row r="563" customFormat="false" ht="15" hidden="false" customHeight="false" outlineLevel="0" collapsed="false">
      <c r="A563" s="11" t="s">
        <v>1585</v>
      </c>
      <c r="B563" s="0" t="s">
        <v>1586</v>
      </c>
      <c r="C563" s="8"/>
      <c r="D563" s="8"/>
      <c r="E563" s="0" t="n">
        <v>-0.451650130285086</v>
      </c>
      <c r="F563" s="0" t="n">
        <v>0.657742070030458</v>
      </c>
      <c r="G563" s="0" t="n">
        <f aca="false">(F563/H563)*787</f>
        <v>0.922714811254849</v>
      </c>
      <c r="H563" s="0" t="n">
        <v>561</v>
      </c>
    </row>
    <row r="564" customFormat="false" ht="15" hidden="false" customHeight="false" outlineLevel="0" collapsed="false">
      <c r="A564" s="11" t="s">
        <v>1587</v>
      </c>
      <c r="B564" s="0" t="s">
        <v>1588</v>
      </c>
      <c r="C564" s="8" t="s">
        <v>1080</v>
      </c>
      <c r="D564" s="8"/>
      <c r="E564" s="0" t="n">
        <v>-0.450628746895825</v>
      </c>
      <c r="F564" s="0" t="n">
        <v>0.657818402315395</v>
      </c>
      <c r="G564" s="0" t="n">
        <f aca="false">(F564/H564)*787</f>
        <v>0.921179862317111</v>
      </c>
      <c r="H564" s="0" t="n">
        <v>562</v>
      </c>
    </row>
    <row r="565" customFormat="false" ht="15" hidden="false" customHeight="false" outlineLevel="0" collapsed="false">
      <c r="A565" s="11" t="s">
        <v>1589</v>
      </c>
      <c r="B565" s="0" t="s">
        <v>1590</v>
      </c>
      <c r="C565" s="8" t="s">
        <v>1591</v>
      </c>
      <c r="D565" s="9" t="s">
        <v>12</v>
      </c>
      <c r="E565" s="0" t="n">
        <v>0.294515695905366</v>
      </c>
      <c r="F565" s="0" t="n">
        <v>0.660402578881395</v>
      </c>
      <c r="G565" s="0" t="n">
        <f aca="false">(F565/H565)*787</f>
        <v>0.923156002805787</v>
      </c>
      <c r="H565" s="0" t="n">
        <v>563</v>
      </c>
    </row>
    <row r="566" customFormat="false" ht="15" hidden="false" customHeight="false" outlineLevel="0" collapsed="false">
      <c r="A566" s="11" t="s">
        <v>1592</v>
      </c>
      <c r="B566" s="0" t="s">
        <v>1593</v>
      </c>
      <c r="C566" s="8" t="s">
        <v>1594</v>
      </c>
      <c r="D566" s="8"/>
      <c r="E566" s="0" t="n">
        <v>-0.387848247538826</v>
      </c>
      <c r="F566" s="0" t="n">
        <v>0.661793011067983</v>
      </c>
      <c r="G566" s="0" t="n">
        <f aca="false">(F566/H566)*787</f>
        <v>0.923459396649828</v>
      </c>
      <c r="H566" s="0" t="n">
        <v>564</v>
      </c>
    </row>
    <row r="567" customFormat="false" ht="15" hidden="false" customHeight="false" outlineLevel="0" collapsed="false">
      <c r="A567" s="11" t="s">
        <v>1595</v>
      </c>
      <c r="B567" s="0" t="s">
        <v>1596</v>
      </c>
      <c r="C567" s="8" t="s">
        <v>1597</v>
      </c>
      <c r="D567" s="8"/>
      <c r="E567" s="0" t="n">
        <v>-0.409961698197567</v>
      </c>
      <c r="F567" s="0" t="n">
        <v>0.661815177770591</v>
      </c>
      <c r="G567" s="0" t="n">
        <f aca="false">(F567/H567)*787</f>
        <v>0.921855831691071</v>
      </c>
      <c r="H567" s="0" t="n">
        <v>565</v>
      </c>
    </row>
    <row r="568" customFormat="false" ht="15" hidden="false" customHeight="false" outlineLevel="0" collapsed="false">
      <c r="A568" s="11" t="s">
        <v>1598</v>
      </c>
      <c r="B568" s="0" t="s">
        <v>1599</v>
      </c>
      <c r="C568" s="8" t="s">
        <v>1600</v>
      </c>
      <c r="D568" s="8"/>
      <c r="E568" s="0" t="n">
        <v>-0.368022751580512</v>
      </c>
      <c r="F568" s="0" t="n">
        <v>0.662552894138679</v>
      </c>
      <c r="G568" s="0" t="n">
        <f aca="false">(F568/H568)*787</f>
        <v>0.921252875772333</v>
      </c>
      <c r="H568" s="0" t="n">
        <v>566</v>
      </c>
    </row>
    <row r="569" customFormat="false" ht="15" hidden="false" customHeight="false" outlineLevel="0" collapsed="false">
      <c r="A569" s="11" t="s">
        <v>1601</v>
      </c>
      <c r="B569" s="0" t="s">
        <v>1602</v>
      </c>
      <c r="C569" s="8" t="s">
        <v>1603</v>
      </c>
      <c r="D569" s="8"/>
      <c r="E569" s="0" t="n">
        <v>-0.432877876412362</v>
      </c>
      <c r="F569" s="0" t="n">
        <v>0.662971505104908</v>
      </c>
      <c r="G569" s="0" t="n">
        <f aca="false">(F569/H569)*787</f>
        <v>0.920209126133267</v>
      </c>
      <c r="H569" s="0" t="n">
        <v>567</v>
      </c>
    </row>
    <row r="570" customFormat="false" ht="15" hidden="false" customHeight="false" outlineLevel="0" collapsed="false">
      <c r="A570" s="11" t="s">
        <v>1604</v>
      </c>
      <c r="B570" s="0" t="s">
        <v>1605</v>
      </c>
      <c r="C570" s="8" t="s">
        <v>1606</v>
      </c>
      <c r="D570" s="8"/>
      <c r="E570" s="0" t="n">
        <v>-0.431488460575192</v>
      </c>
      <c r="F570" s="0" t="n">
        <v>0.664174641461483</v>
      </c>
      <c r="G570" s="0" t="n">
        <f aca="false">(F570/H570)*787</f>
        <v>0.920256061320752</v>
      </c>
      <c r="H570" s="0" t="n">
        <v>568</v>
      </c>
    </row>
    <row r="571" customFormat="false" ht="15" hidden="false" customHeight="false" outlineLevel="0" collapsed="false">
      <c r="A571" s="11" t="s">
        <v>1607</v>
      </c>
      <c r="B571" s="0" t="s">
        <v>1608</v>
      </c>
      <c r="C571" s="8" t="s">
        <v>1033</v>
      </c>
      <c r="D571" s="8"/>
      <c r="E571" s="18" t="n">
        <v>0.651638874456432</v>
      </c>
      <c r="F571" s="0" t="n">
        <v>0.666517251027956</v>
      </c>
      <c r="G571" s="0" t="n">
        <f aca="false">(F571/H571)*787</f>
        <v>0.921878869172234</v>
      </c>
      <c r="H571" s="0" t="n">
        <v>569</v>
      </c>
    </row>
    <row r="572" customFormat="false" ht="15" hidden="false" customHeight="false" outlineLevel="0" collapsed="false">
      <c r="A572" s="11" t="s">
        <v>1609</v>
      </c>
      <c r="B572" s="0" t="s">
        <v>1610</v>
      </c>
      <c r="C572" s="8"/>
      <c r="D572" s="8"/>
      <c r="E572" s="0" t="n">
        <v>-0.363851015899655</v>
      </c>
      <c r="F572" s="0" t="n">
        <v>0.66768031488453</v>
      </c>
      <c r="G572" s="0" t="n">
        <f aca="false">(F572/H572)*787</f>
        <v>0.921867382130045</v>
      </c>
      <c r="H572" s="0" t="n">
        <v>570</v>
      </c>
    </row>
    <row r="573" customFormat="false" ht="15" hidden="false" customHeight="false" outlineLevel="0" collapsed="false">
      <c r="A573" s="11" t="s">
        <v>1611</v>
      </c>
      <c r="B573" s="0" t="s">
        <v>1612</v>
      </c>
      <c r="C573" s="8" t="s">
        <v>853</v>
      </c>
      <c r="D573" s="8"/>
      <c r="E573" s="13" t="n">
        <v>-0.512007512431942</v>
      </c>
      <c r="F573" s="0" t="n">
        <v>0.667978235208293</v>
      </c>
      <c r="G573" s="0" t="n">
        <f aca="false">(F573/H573)*787</f>
        <v>0.920663522082183</v>
      </c>
      <c r="H573" s="0" t="n">
        <v>571</v>
      </c>
    </row>
    <row r="574" customFormat="false" ht="15" hidden="false" customHeight="false" outlineLevel="0" collapsed="false">
      <c r="A574" s="11" t="s">
        <v>1613</v>
      </c>
      <c r="B574" s="0" t="s">
        <v>1614</v>
      </c>
      <c r="C574" s="8" t="s">
        <v>1615</v>
      </c>
      <c r="D574" s="8"/>
      <c r="E574" s="0" t="n">
        <v>-0.264099336881588</v>
      </c>
      <c r="F574" s="0" t="n">
        <v>0.673588297491865</v>
      </c>
      <c r="G574" s="0" t="n">
        <f aca="false">(F574/H574)*787</f>
        <v>0.92677271001066</v>
      </c>
      <c r="H574" s="0" t="n">
        <v>572</v>
      </c>
    </row>
    <row r="575" customFormat="false" ht="15" hidden="false" customHeight="false" outlineLevel="0" collapsed="false">
      <c r="A575" s="11" t="s">
        <v>1616</v>
      </c>
      <c r="B575" s="0" t="s">
        <v>1617</v>
      </c>
      <c r="C575" s="8" t="s">
        <v>1618</v>
      </c>
      <c r="D575" s="9" t="s">
        <v>12</v>
      </c>
      <c r="E575" s="0" t="n">
        <v>-0.153594030134495</v>
      </c>
      <c r="F575" s="0" t="n">
        <v>0.675145201394143</v>
      </c>
      <c r="G575" s="0" t="n">
        <f aca="false">(F575/H575)*787</f>
        <v>0.927293671024765</v>
      </c>
      <c r="H575" s="0" t="n">
        <v>573</v>
      </c>
    </row>
    <row r="576" customFormat="false" ht="15" hidden="false" customHeight="false" outlineLevel="0" collapsed="false">
      <c r="A576" s="11" t="s">
        <v>1619</v>
      </c>
      <c r="B576" s="0" t="s">
        <v>1620</v>
      </c>
      <c r="C576" s="8" t="s">
        <v>1621</v>
      </c>
      <c r="D576" s="8"/>
      <c r="E576" s="0" t="n">
        <v>-0.414162821979854</v>
      </c>
      <c r="F576" s="0" t="n">
        <v>0.677438614271431</v>
      </c>
      <c r="G576" s="0" t="n">
        <f aca="false">(F576/H576)*787</f>
        <v>0.928822629671805</v>
      </c>
      <c r="H576" s="0" t="n">
        <v>574</v>
      </c>
    </row>
    <row r="577" customFormat="false" ht="15" hidden="false" customHeight="false" outlineLevel="0" collapsed="false">
      <c r="A577" s="11" t="s">
        <v>1622</v>
      </c>
      <c r="B577" s="0" t="s">
        <v>1623</v>
      </c>
      <c r="C577" s="8" t="s">
        <v>1624</v>
      </c>
      <c r="D577" s="8"/>
      <c r="E577" s="0" t="n">
        <v>-0.338180980534595</v>
      </c>
      <c r="F577" s="0" t="n">
        <v>0.677632668209347</v>
      </c>
      <c r="G577" s="0" t="n">
        <f aca="false">(F577/H577)*787</f>
        <v>0.927472886749141</v>
      </c>
      <c r="H577" s="0" t="n">
        <v>575</v>
      </c>
    </row>
    <row r="578" customFormat="false" ht="15" hidden="false" customHeight="false" outlineLevel="0" collapsed="false">
      <c r="A578" s="11" t="s">
        <v>1625</v>
      </c>
      <c r="B578" s="0" t="s">
        <v>1626</v>
      </c>
      <c r="C578" s="8" t="s">
        <v>1627</v>
      </c>
      <c r="D578" s="9" t="s">
        <v>12</v>
      </c>
      <c r="E578" s="0" t="n">
        <v>-0.113906738579331</v>
      </c>
      <c r="F578" s="0" t="n">
        <v>0.68340146966176</v>
      </c>
      <c r="G578" s="0" t="n">
        <f aca="false">(F578/H578)*787</f>
        <v>0.933744716360773</v>
      </c>
      <c r="H578" s="0" t="n">
        <v>576</v>
      </c>
    </row>
    <row r="579" customFormat="false" ht="15" hidden="false" customHeight="false" outlineLevel="0" collapsed="false">
      <c r="A579" s="11" t="s">
        <v>1628</v>
      </c>
      <c r="B579" s="0" t="s">
        <v>1629</v>
      </c>
      <c r="C579" s="8" t="s">
        <v>1630</v>
      </c>
      <c r="D579" s="8"/>
      <c r="E579" s="0" t="n">
        <v>-0.4001891366396</v>
      </c>
      <c r="F579" s="0" t="n">
        <v>0.686296432500258</v>
      </c>
      <c r="G579" s="0" t="n">
        <f aca="false">(F579/H579)*787</f>
        <v>0.936075030117336</v>
      </c>
      <c r="H579" s="0" t="n">
        <v>577</v>
      </c>
    </row>
    <row r="580" customFormat="false" ht="15" hidden="false" customHeight="false" outlineLevel="0" collapsed="false">
      <c r="A580" s="11" t="s">
        <v>1631</v>
      </c>
      <c r="B580" s="0" t="s">
        <v>1632</v>
      </c>
      <c r="C580" s="8" t="s">
        <v>1403</v>
      </c>
      <c r="D580" s="8"/>
      <c r="E580" s="0" t="n">
        <v>-0.288571313276422</v>
      </c>
      <c r="F580" s="0" t="n">
        <v>0.686486124011124</v>
      </c>
      <c r="G580" s="0" t="n">
        <f aca="false">(F580/H580)*787</f>
        <v>0.934713805530717</v>
      </c>
      <c r="H580" s="0" t="n">
        <v>578</v>
      </c>
    </row>
    <row r="581" customFormat="false" ht="15" hidden="false" customHeight="false" outlineLevel="0" collapsed="false">
      <c r="A581" s="11" t="s">
        <v>1633</v>
      </c>
      <c r="B581" s="0" t="s">
        <v>1634</v>
      </c>
      <c r="C581" s="8" t="s">
        <v>1635</v>
      </c>
      <c r="D581" s="8"/>
      <c r="E581" s="0" t="n">
        <v>-0.254004481912349</v>
      </c>
      <c r="F581" s="0" t="n">
        <v>0.688063371746381</v>
      </c>
      <c r="G581" s="0" t="n">
        <f aca="false">(F581/H581)*787</f>
        <v>0.935243304947153</v>
      </c>
      <c r="H581" s="0" t="n">
        <v>579</v>
      </c>
    </row>
    <row r="582" customFormat="false" ht="15" hidden="false" customHeight="false" outlineLevel="0" collapsed="false">
      <c r="A582" s="11" t="s">
        <v>1636</v>
      </c>
      <c r="B582" s="0" t="s">
        <v>1637</v>
      </c>
      <c r="C582" s="8" t="s">
        <v>1638</v>
      </c>
      <c r="D582" s="8"/>
      <c r="E582" s="0" t="n">
        <v>-0.326594872522451</v>
      </c>
      <c r="F582" s="0" t="n">
        <v>0.688114916113598</v>
      </c>
      <c r="G582" s="0" t="n">
        <f aca="false">(F582/H582)*787</f>
        <v>0.933700756864485</v>
      </c>
      <c r="H582" s="0" t="n">
        <v>580</v>
      </c>
    </row>
    <row r="583" customFormat="false" ht="15" hidden="false" customHeight="false" outlineLevel="0" collapsed="false">
      <c r="A583" s="11" t="s">
        <v>1639</v>
      </c>
      <c r="B583" s="0" t="s">
        <v>1640</v>
      </c>
      <c r="C583" s="8"/>
      <c r="D583" s="8"/>
      <c r="E583" s="0" t="n">
        <v>-0.387567223565237</v>
      </c>
      <c r="F583" s="0" t="n">
        <v>0.691248412679935</v>
      </c>
      <c r="G583" s="0" t="n">
        <f aca="false">(F583/H583)*787</f>
        <v>0.936338211323768</v>
      </c>
      <c r="H583" s="0" t="n">
        <v>581</v>
      </c>
    </row>
    <row r="584" customFormat="false" ht="15" hidden="false" customHeight="false" outlineLevel="0" collapsed="false">
      <c r="A584" s="11" t="s">
        <v>1641</v>
      </c>
      <c r="B584" s="0" t="s">
        <v>1642</v>
      </c>
      <c r="C584" s="8" t="s">
        <v>1643</v>
      </c>
      <c r="D584" s="9" t="s">
        <v>12</v>
      </c>
      <c r="E584" s="0" t="n">
        <v>-0.169039555434337</v>
      </c>
      <c r="F584" s="0" t="n">
        <v>0.692525812226654</v>
      </c>
      <c r="G584" s="0" t="n">
        <f aca="false">(F584/H584)*787</f>
        <v>0.936456725468001</v>
      </c>
      <c r="H584" s="0" t="n">
        <v>582</v>
      </c>
    </row>
    <row r="585" customFormat="false" ht="15" hidden="false" customHeight="false" outlineLevel="0" collapsed="false">
      <c r="A585" s="11" t="s">
        <v>1644</v>
      </c>
      <c r="B585" s="0" t="s">
        <v>1645</v>
      </c>
      <c r="C585" s="8"/>
      <c r="D585" s="8"/>
      <c r="E585" s="0" t="n">
        <v>-0.4805924130039</v>
      </c>
      <c r="F585" s="0" t="n">
        <v>0.693650623761832</v>
      </c>
      <c r="G585" s="0" t="n">
        <f aca="false">(F585/H585)*787</f>
        <v>0.936368852316572</v>
      </c>
      <c r="H585" s="0" t="n">
        <v>583</v>
      </c>
    </row>
    <row r="586" customFormat="false" ht="15" hidden="false" customHeight="false" outlineLevel="0" collapsed="false">
      <c r="A586" s="11" t="s">
        <v>1646</v>
      </c>
      <c r="B586" s="0" t="s">
        <v>1647</v>
      </c>
      <c r="C586" s="8" t="s">
        <v>1311</v>
      </c>
      <c r="D586" s="8"/>
      <c r="E586" s="0" t="n">
        <v>-0.344673333156819</v>
      </c>
      <c r="F586" s="0" t="n">
        <v>0.694411182911603</v>
      </c>
      <c r="G586" s="0" t="n">
        <f aca="false">(F586/H586)*787</f>
        <v>0.935790412588068</v>
      </c>
      <c r="H586" s="0" t="n">
        <v>584</v>
      </c>
    </row>
    <row r="587" customFormat="false" ht="15" hidden="false" customHeight="false" outlineLevel="0" collapsed="false">
      <c r="A587" s="11" t="s">
        <v>1648</v>
      </c>
      <c r="B587" s="0" t="s">
        <v>1649</v>
      </c>
      <c r="C587" s="8" t="s">
        <v>1650</v>
      </c>
      <c r="D587" s="8"/>
      <c r="E587" s="0" t="n">
        <v>-0.348343707671327</v>
      </c>
      <c r="F587" s="0" t="n">
        <v>0.694619480561354</v>
      </c>
      <c r="G587" s="0" t="n">
        <f aca="false">(F587/H587)*787</f>
        <v>0.934470993507326</v>
      </c>
      <c r="H587" s="0" t="n">
        <v>585</v>
      </c>
    </row>
    <row r="588" customFormat="false" ht="15" hidden="false" customHeight="false" outlineLevel="0" collapsed="false">
      <c r="A588" s="11" t="s">
        <v>1651</v>
      </c>
      <c r="B588" s="0" t="s">
        <v>1652</v>
      </c>
      <c r="C588" s="8" t="s">
        <v>1653</v>
      </c>
      <c r="D588" s="9" t="s">
        <v>12</v>
      </c>
      <c r="E588" s="0" t="n">
        <v>-0.35211758471697</v>
      </c>
      <c r="F588" s="0" t="n">
        <v>0.695583268830188</v>
      </c>
      <c r="G588" s="0" t="n">
        <f aca="false">(F588/H588)*787</f>
        <v>0.934170704043273</v>
      </c>
      <c r="H588" s="0" t="n">
        <v>586</v>
      </c>
    </row>
    <row r="589" customFormat="false" ht="15" hidden="false" customHeight="false" outlineLevel="0" collapsed="false">
      <c r="A589" s="11" t="s">
        <v>1654</v>
      </c>
      <c r="B589" s="0" t="s">
        <v>1655</v>
      </c>
      <c r="C589" s="8" t="s">
        <v>1305</v>
      </c>
      <c r="D589" s="8"/>
      <c r="E589" s="0" t="n">
        <v>-0.274482578563975</v>
      </c>
      <c r="F589" s="0" t="n">
        <v>0.695688895324006</v>
      </c>
      <c r="G589" s="0" t="n">
        <f aca="false">(F589/H589)*787</f>
        <v>0.932720886916512</v>
      </c>
      <c r="H589" s="0" t="n">
        <v>587</v>
      </c>
    </row>
    <row r="590" customFormat="false" ht="15" hidden="false" customHeight="false" outlineLevel="0" collapsed="false">
      <c r="A590" s="11" t="s">
        <v>1656</v>
      </c>
      <c r="B590" s="0" t="s">
        <v>1657</v>
      </c>
      <c r="C590" s="8" t="s">
        <v>1658</v>
      </c>
      <c r="D590" s="8"/>
      <c r="E590" s="0" t="n">
        <v>-0.144834323171935</v>
      </c>
      <c r="F590" s="0" t="n">
        <v>0.696860114987459</v>
      </c>
      <c r="G590" s="0" t="n">
        <f aca="false">(F590/H590)*787</f>
        <v>0.932702228733215</v>
      </c>
      <c r="H590" s="0" t="n">
        <v>588</v>
      </c>
    </row>
    <row r="591" customFormat="false" ht="15" hidden="false" customHeight="false" outlineLevel="0" collapsed="false">
      <c r="A591" s="11" t="s">
        <v>1659</v>
      </c>
      <c r="B591" s="0" t="s">
        <v>1660</v>
      </c>
      <c r="C591" s="8" t="s">
        <v>1661</v>
      </c>
      <c r="D591" s="8"/>
      <c r="E591" s="0" t="n">
        <v>-0.322689014134888</v>
      </c>
      <c r="F591" s="0" t="n">
        <v>0.696949646297979</v>
      </c>
      <c r="G591" s="0" t="n">
        <f aca="false">(F591/H591)*787</f>
        <v>0.931238321963513</v>
      </c>
      <c r="H591" s="0" t="n">
        <v>589</v>
      </c>
    </row>
    <row r="592" customFormat="false" ht="15" hidden="false" customHeight="false" outlineLevel="0" collapsed="false">
      <c r="A592" s="11" t="s">
        <v>1662</v>
      </c>
      <c r="B592" s="0" t="s">
        <v>1663</v>
      </c>
      <c r="C592" s="8" t="s">
        <v>1664</v>
      </c>
      <c r="D592" s="8"/>
      <c r="E592" s="0" t="n">
        <v>-0.343575547622621</v>
      </c>
      <c r="F592" s="0" t="n">
        <v>0.698644761213683</v>
      </c>
      <c r="G592" s="0" t="n">
        <f aca="false">(F592/H592)*787</f>
        <v>0.931921062839269</v>
      </c>
      <c r="H592" s="0" t="n">
        <v>590</v>
      </c>
    </row>
    <row r="593" customFormat="false" ht="15" hidden="false" customHeight="false" outlineLevel="0" collapsed="false">
      <c r="A593" s="11" t="s">
        <v>1665</v>
      </c>
      <c r="B593" s="0" t="s">
        <v>1666</v>
      </c>
      <c r="C593" s="8" t="s">
        <v>1667</v>
      </c>
      <c r="D593" s="8"/>
      <c r="E593" s="0" t="n">
        <v>-0.306454790881687</v>
      </c>
      <c r="F593" s="0" t="n">
        <v>0.70062658459741</v>
      </c>
      <c r="G593" s="0" t="n">
        <f aca="false">(F593/H593)*787</f>
        <v>0.93298328608826</v>
      </c>
      <c r="H593" s="0" t="n">
        <v>591</v>
      </c>
    </row>
    <row r="594" customFormat="false" ht="15" hidden="false" customHeight="false" outlineLevel="0" collapsed="false">
      <c r="A594" s="11" t="s">
        <v>1668</v>
      </c>
      <c r="B594" s="0" t="s">
        <v>1669</v>
      </c>
      <c r="C594" s="8" t="s">
        <v>1670</v>
      </c>
      <c r="D594" s="8"/>
      <c r="E594" s="0" t="n">
        <v>-0.385083254528417</v>
      </c>
      <c r="F594" s="0" t="n">
        <v>0.703329842512845</v>
      </c>
      <c r="G594" s="0" t="n">
        <f aca="false">(F594/H594)*787</f>
        <v>0.935000989962178</v>
      </c>
      <c r="H594" s="0" t="n">
        <v>592</v>
      </c>
    </row>
    <row r="595" customFormat="false" ht="15" hidden="false" customHeight="false" outlineLevel="0" collapsed="false">
      <c r="A595" s="11" t="s">
        <v>1671</v>
      </c>
      <c r="B595" s="0" t="s">
        <v>1672</v>
      </c>
      <c r="C595" s="8" t="s">
        <v>1673</v>
      </c>
      <c r="D595" s="8"/>
      <c r="E595" s="0" t="n">
        <v>-0.333762346578582</v>
      </c>
      <c r="F595" s="0" t="n">
        <v>0.703488665860837</v>
      </c>
      <c r="G595" s="0" t="n">
        <f aca="false">(F595/H595)*787</f>
        <v>0.933635042213286</v>
      </c>
      <c r="H595" s="0" t="n">
        <v>593</v>
      </c>
    </row>
    <row r="596" customFormat="false" ht="15" hidden="false" customHeight="false" outlineLevel="0" collapsed="false">
      <c r="A596" s="11" t="s">
        <v>1674</v>
      </c>
      <c r="B596" s="0" t="s">
        <v>1675</v>
      </c>
      <c r="C596" s="8" t="s">
        <v>1676</v>
      </c>
      <c r="D596" s="8"/>
      <c r="E596" s="0" t="n">
        <v>-0.334208561567603</v>
      </c>
      <c r="F596" s="0" t="n">
        <v>0.705939671550161</v>
      </c>
      <c r="G596" s="0" t="n">
        <f aca="false">(F596/H596)*787</f>
        <v>0.935310642272687</v>
      </c>
      <c r="H596" s="0" t="n">
        <v>594</v>
      </c>
    </row>
    <row r="597" customFormat="false" ht="15" hidden="false" customHeight="false" outlineLevel="0" collapsed="false">
      <c r="A597" s="11" t="s">
        <v>1677</v>
      </c>
      <c r="B597" s="0" t="s">
        <v>1678</v>
      </c>
      <c r="C597" s="8" t="s">
        <v>1679</v>
      </c>
      <c r="D597" s="8"/>
      <c r="E597" s="0" t="n">
        <v>-0.331675625348594</v>
      </c>
      <c r="F597" s="0" t="n">
        <v>0.707280118683864</v>
      </c>
      <c r="G597" s="0" t="n">
        <f aca="false">(F597/H597)*787</f>
        <v>0.935511686393616</v>
      </c>
      <c r="H597" s="0" t="n">
        <v>595</v>
      </c>
    </row>
    <row r="598" customFormat="false" ht="15" hidden="false" customHeight="false" outlineLevel="0" collapsed="false">
      <c r="A598" s="11" t="s">
        <v>1680</v>
      </c>
      <c r="B598" s="0" t="s">
        <v>1681</v>
      </c>
      <c r="C598" s="8" t="s">
        <v>1468</v>
      </c>
      <c r="D598" s="8"/>
      <c r="E598" s="0" t="n">
        <v>-0.330425359723841</v>
      </c>
      <c r="F598" s="0" t="n">
        <v>0.707657649087518</v>
      </c>
      <c r="G598" s="0" t="n">
        <f aca="false">(F598/H598)*787</f>
        <v>0.934440553409189</v>
      </c>
      <c r="H598" s="0" t="n">
        <v>596</v>
      </c>
    </row>
    <row r="599" customFormat="false" ht="15" hidden="false" customHeight="false" outlineLevel="0" collapsed="false">
      <c r="A599" s="11" t="s">
        <v>1682</v>
      </c>
      <c r="B599" s="0" t="s">
        <v>1683</v>
      </c>
      <c r="C599" s="8" t="s">
        <v>1684</v>
      </c>
      <c r="D599" s="8"/>
      <c r="E599" s="0" t="n">
        <v>0.445401702592833</v>
      </c>
      <c r="F599" s="0" t="n">
        <v>0.710763089382318</v>
      </c>
      <c r="G599" s="0" t="n">
        <f aca="false">(F599/H599)*787</f>
        <v>0.936969097728449</v>
      </c>
      <c r="H599" s="0" t="n">
        <v>597</v>
      </c>
    </row>
    <row r="600" customFormat="false" ht="15" hidden="false" customHeight="false" outlineLevel="0" collapsed="false">
      <c r="A600" s="11" t="s">
        <v>1685</v>
      </c>
      <c r="B600" s="0" t="s">
        <v>1686</v>
      </c>
      <c r="C600" s="8" t="s">
        <v>1687</v>
      </c>
      <c r="D600" s="9" t="s">
        <v>12</v>
      </c>
      <c r="E600" s="0" t="n">
        <v>0.174387014138981</v>
      </c>
      <c r="F600" s="0" t="n">
        <v>0.713840423281898</v>
      </c>
      <c r="G600" s="0" t="n">
        <f aca="false">(F600/H600)*787</f>
        <v>0.939452195857614</v>
      </c>
      <c r="H600" s="0" t="n">
        <v>598</v>
      </c>
    </row>
    <row r="601" customFormat="false" ht="15" hidden="false" customHeight="false" outlineLevel="0" collapsed="false">
      <c r="A601" s="11" t="s">
        <v>1688</v>
      </c>
      <c r="B601" s="0" t="s">
        <v>1689</v>
      </c>
      <c r="C601" s="8" t="s">
        <v>1690</v>
      </c>
      <c r="D601" s="8"/>
      <c r="E601" s="0" t="n">
        <v>-0.239289630856666</v>
      </c>
      <c r="F601" s="0" t="n">
        <v>0.713882211673768</v>
      </c>
      <c r="G601" s="0" t="n">
        <f aca="false">(F601/H601)*787</f>
        <v>0.93793873219909</v>
      </c>
      <c r="H601" s="0" t="n">
        <v>599</v>
      </c>
    </row>
    <row r="602" customFormat="false" ht="15" hidden="false" customHeight="false" outlineLevel="0" collapsed="false">
      <c r="A602" s="11" t="s">
        <v>1691</v>
      </c>
      <c r="B602" s="0" t="s">
        <v>1692</v>
      </c>
      <c r="C602" s="8" t="s">
        <v>1387</v>
      </c>
      <c r="D602" s="8"/>
      <c r="E602" s="0" t="n">
        <v>-0.283722321275248</v>
      </c>
      <c r="F602" s="0" t="n">
        <v>0.718734010498722</v>
      </c>
      <c r="G602" s="0" t="n">
        <f aca="false">(F602/H602)*787</f>
        <v>0.942739443770823</v>
      </c>
      <c r="H602" s="0" t="n">
        <v>600</v>
      </c>
    </row>
    <row r="603" customFormat="false" ht="15" hidden="false" customHeight="false" outlineLevel="0" collapsed="false">
      <c r="A603" s="11" t="s">
        <v>1693</v>
      </c>
      <c r="B603" s="0" t="s">
        <v>1694</v>
      </c>
      <c r="C603" s="8" t="s">
        <v>1695</v>
      </c>
      <c r="D603" s="8"/>
      <c r="E603" s="0" t="n">
        <v>-0.292932057228797</v>
      </c>
      <c r="F603" s="0" t="n">
        <v>0.722912875554613</v>
      </c>
      <c r="G603" s="0" t="n">
        <f aca="false">(F603/H603)*787</f>
        <v>0.946642983463362</v>
      </c>
      <c r="H603" s="0" t="n">
        <v>601</v>
      </c>
    </row>
    <row r="604" customFormat="false" ht="15" hidden="false" customHeight="false" outlineLevel="0" collapsed="false">
      <c r="A604" s="11" t="s">
        <v>1696</v>
      </c>
      <c r="B604" s="0" t="s">
        <v>1697</v>
      </c>
      <c r="C604" s="0" t="s">
        <v>1698</v>
      </c>
      <c r="E604" s="0" t="n">
        <v>-0.29191945116416</v>
      </c>
      <c r="F604" s="0" t="n">
        <v>0.723983787744164</v>
      </c>
      <c r="G604" s="0" t="n">
        <f aca="false">(F604/H604)*787</f>
        <v>0.94647049992468</v>
      </c>
      <c r="H604" s="0" t="n">
        <v>602</v>
      </c>
    </row>
    <row r="605" customFormat="false" ht="15" hidden="false" customHeight="false" outlineLevel="0" collapsed="false">
      <c r="A605" s="11" t="s">
        <v>1699</v>
      </c>
      <c r="B605" s="0" t="s">
        <v>1700</v>
      </c>
      <c r="C605" s="8" t="s">
        <v>1701</v>
      </c>
      <c r="D605" s="8"/>
      <c r="E605" s="0" t="n">
        <v>-0.386457580994069</v>
      </c>
      <c r="F605" s="0" t="n">
        <v>0.725400679881786</v>
      </c>
      <c r="G605" s="0" t="n">
        <f aca="false">(F605/H605)*787</f>
        <v>0.946750141072912</v>
      </c>
      <c r="H605" s="0" t="n">
        <v>603</v>
      </c>
    </row>
    <row r="606" customFormat="false" ht="15" hidden="false" customHeight="false" outlineLevel="0" collapsed="false">
      <c r="A606" s="11" t="s">
        <v>1702</v>
      </c>
      <c r="B606" s="0" t="s">
        <v>1703</v>
      </c>
      <c r="C606" s="8" t="s">
        <v>1704</v>
      </c>
      <c r="D606" s="8"/>
      <c r="E606" s="0" t="n">
        <v>-0.260923852221505</v>
      </c>
      <c r="F606" s="0" t="n">
        <v>0.725791012006367</v>
      </c>
      <c r="G606" s="0" t="n">
        <f aca="false">(F606/H606)*787</f>
        <v>0.945691268955316</v>
      </c>
      <c r="H606" s="0" t="n">
        <v>604</v>
      </c>
    </row>
    <row r="607" customFormat="false" ht="15" hidden="false" customHeight="false" outlineLevel="0" collapsed="false">
      <c r="A607" s="11" t="s">
        <v>1705</v>
      </c>
      <c r="B607" s="0" t="s">
        <v>1706</v>
      </c>
      <c r="C607" s="8" t="s">
        <v>1707</v>
      </c>
      <c r="D607" s="8"/>
      <c r="E607" s="0" t="n">
        <v>0.335504420746481</v>
      </c>
      <c r="F607" s="0" t="n">
        <v>0.726395345633543</v>
      </c>
      <c r="G607" s="0" t="n">
        <f aca="false">(F607/H607)*787</f>
        <v>0.944914276055534</v>
      </c>
      <c r="H607" s="0" t="n">
        <v>605</v>
      </c>
    </row>
    <row r="608" customFormat="false" ht="15" hidden="false" customHeight="false" outlineLevel="0" collapsed="false">
      <c r="A608" s="11" t="s">
        <v>1708</v>
      </c>
      <c r="B608" s="0" t="s">
        <v>1709</v>
      </c>
      <c r="C608" s="8" t="s">
        <v>317</v>
      </c>
      <c r="D608" s="8"/>
      <c r="E608" s="0" t="n">
        <v>-0.350167880825</v>
      </c>
      <c r="F608" s="0" t="n">
        <v>0.728170634033043</v>
      </c>
      <c r="G608" s="0" t="n">
        <f aca="false">(F608/H608)*787</f>
        <v>0.945660542877895</v>
      </c>
      <c r="H608" s="0" t="n">
        <v>606</v>
      </c>
    </row>
    <row r="609" customFormat="false" ht="15" hidden="false" customHeight="false" outlineLevel="0" collapsed="false">
      <c r="A609" s="11" t="s">
        <v>1710</v>
      </c>
      <c r="B609" s="0" t="s">
        <v>1711</v>
      </c>
      <c r="C609" s="8" t="s">
        <v>1712</v>
      </c>
      <c r="D609" s="8"/>
      <c r="E609" s="0" t="n">
        <v>-0.343090998917846</v>
      </c>
      <c r="F609" s="0" t="n">
        <v>0.728250293149854</v>
      </c>
      <c r="G609" s="0" t="n">
        <f aca="false">(F609/H609)*787</f>
        <v>0.944205899026252</v>
      </c>
      <c r="H609" s="0" t="n">
        <v>607</v>
      </c>
    </row>
    <row r="610" customFormat="false" ht="15" hidden="false" customHeight="false" outlineLevel="0" collapsed="false">
      <c r="A610" s="11" t="s">
        <v>1713</v>
      </c>
      <c r="B610" s="0" t="s">
        <v>1714</v>
      </c>
      <c r="C610" s="8" t="s">
        <v>1715</v>
      </c>
      <c r="D610" s="8"/>
      <c r="E610" s="0" t="n">
        <v>-0.311869243089</v>
      </c>
      <c r="F610" s="0" t="n">
        <v>0.728636914990614</v>
      </c>
      <c r="G610" s="0" t="n">
        <f aca="false">(F610/H610)*787</f>
        <v>0.943153375160548</v>
      </c>
      <c r="H610" s="0" t="n">
        <v>608</v>
      </c>
    </row>
    <row r="611" customFormat="false" ht="15" hidden="false" customHeight="false" outlineLevel="0" collapsed="false">
      <c r="A611" s="11" t="s">
        <v>1716</v>
      </c>
      <c r="B611" s="0" t="s">
        <v>1717</v>
      </c>
      <c r="C611" s="8" t="s">
        <v>1718</v>
      </c>
      <c r="D611" s="8"/>
      <c r="E611" s="0" t="n">
        <v>0.345387310859817</v>
      </c>
      <c r="F611" s="0" t="n">
        <v>0.729138873294214</v>
      </c>
      <c r="G611" s="0" t="n">
        <f aca="false">(F611/H611)*787</f>
        <v>0.942253355143754</v>
      </c>
      <c r="H611" s="0" t="n">
        <v>609</v>
      </c>
    </row>
    <row r="612" customFormat="false" ht="15" hidden="false" customHeight="false" outlineLevel="0" collapsed="false">
      <c r="A612" s="11" t="s">
        <v>1719</v>
      </c>
      <c r="B612" s="0" t="s">
        <v>1720</v>
      </c>
      <c r="C612" s="8" t="s">
        <v>1721</v>
      </c>
      <c r="D612" s="8"/>
      <c r="E612" s="0" t="n">
        <v>-0.278011516168237</v>
      </c>
      <c r="F612" s="0" t="n">
        <v>0.729829515787394</v>
      </c>
      <c r="G612" s="0" t="n">
        <f aca="false">(F612/H612)*787</f>
        <v>0.941599719548655</v>
      </c>
      <c r="H612" s="0" t="n">
        <v>610</v>
      </c>
    </row>
    <row r="613" customFormat="false" ht="15" hidden="false" customHeight="false" outlineLevel="0" collapsed="false">
      <c r="A613" s="11" t="s">
        <v>1722</v>
      </c>
      <c r="B613" s="0" t="s">
        <v>1723</v>
      </c>
      <c r="C613" s="8" t="s">
        <v>1724</v>
      </c>
      <c r="D613" s="8"/>
      <c r="E613" s="0" t="n">
        <v>-0.298912630851646</v>
      </c>
      <c r="F613" s="0" t="n">
        <v>0.732387353708009</v>
      </c>
      <c r="G613" s="0" t="n">
        <f aca="false">(F613/H613)*787</f>
        <v>0.943353269015062</v>
      </c>
      <c r="H613" s="0" t="n">
        <v>611</v>
      </c>
    </row>
    <row r="614" customFormat="false" ht="15" hidden="false" customHeight="false" outlineLevel="0" collapsed="false">
      <c r="A614" s="11" t="s">
        <v>1725</v>
      </c>
      <c r="B614" s="0" t="s">
        <v>1726</v>
      </c>
      <c r="C614" s="8" t="s">
        <v>1727</v>
      </c>
      <c r="D614" s="8"/>
      <c r="E614" s="0" t="n">
        <v>-0.303332200789743</v>
      </c>
      <c r="F614" s="0" t="n">
        <v>0.732388627868753</v>
      </c>
      <c r="G614" s="0" t="n">
        <f aca="false">(F614/H614)*787</f>
        <v>0.941813480609001</v>
      </c>
      <c r="H614" s="0" t="n">
        <v>612</v>
      </c>
    </row>
    <row r="615" customFormat="false" ht="15" hidden="false" customHeight="false" outlineLevel="0" collapsed="false">
      <c r="A615" s="11" t="s">
        <v>1728</v>
      </c>
      <c r="B615" s="0" t="s">
        <v>1729</v>
      </c>
      <c r="C615" s="8" t="s">
        <v>1730</v>
      </c>
      <c r="D615" s="8"/>
      <c r="E615" s="0" t="n">
        <v>-0.287770705775119</v>
      </c>
      <c r="F615" s="0" t="n">
        <v>0.734481946831567</v>
      </c>
      <c r="G615" s="0" t="n">
        <f aca="false">(F615/H615)*787</f>
        <v>0.942964587530903</v>
      </c>
      <c r="H615" s="0" t="n">
        <v>613</v>
      </c>
    </row>
    <row r="616" customFormat="false" ht="15" hidden="false" customHeight="false" outlineLevel="0" collapsed="false">
      <c r="A616" s="11" t="s">
        <v>1731</v>
      </c>
      <c r="B616" s="0" t="s">
        <v>1732</v>
      </c>
      <c r="C616" s="8" t="s">
        <v>1733</v>
      </c>
      <c r="D616" s="9" t="s">
        <v>12</v>
      </c>
      <c r="E616" s="0" t="n">
        <v>0.0937487551845238</v>
      </c>
      <c r="F616" s="0" t="n">
        <v>0.734812961520549</v>
      </c>
      <c r="G616" s="0" t="n">
        <f aca="false">(F616/H616)*787</f>
        <v>0.941853095629759</v>
      </c>
      <c r="H616" s="0" t="n">
        <v>614</v>
      </c>
    </row>
    <row r="617" customFormat="false" ht="15" hidden="false" customHeight="false" outlineLevel="0" collapsed="false">
      <c r="A617" s="11" t="s">
        <v>1734</v>
      </c>
      <c r="B617" s="0" t="s">
        <v>1735</v>
      </c>
      <c r="C617" s="8" t="s">
        <v>1736</v>
      </c>
      <c r="D617" s="8"/>
      <c r="E617" s="0" t="n">
        <v>-0.263556486281804</v>
      </c>
      <c r="F617" s="0" t="n">
        <v>0.736867386125927</v>
      </c>
      <c r="G617" s="0" t="n">
        <f aca="false">(F617/H617)*787</f>
        <v>0.942950622570901</v>
      </c>
      <c r="H617" s="0" t="n">
        <v>615</v>
      </c>
    </row>
    <row r="618" customFormat="false" ht="15" hidden="false" customHeight="false" outlineLevel="0" collapsed="false">
      <c r="A618" s="11" t="s">
        <v>1737</v>
      </c>
      <c r="B618" s="0" t="s">
        <v>1738</v>
      </c>
      <c r="C618" s="8" t="s">
        <v>1739</v>
      </c>
      <c r="D618" s="8"/>
      <c r="E618" s="0" t="n">
        <v>-0.251312979957675</v>
      </c>
      <c r="F618" s="0" t="n">
        <v>0.737165716334445</v>
      </c>
      <c r="G618" s="0" t="n">
        <f aca="false">(F618/H618)*787</f>
        <v>0.94180100447274</v>
      </c>
      <c r="H618" s="0" t="n">
        <v>616</v>
      </c>
    </row>
    <row r="619" customFormat="false" ht="15" hidden="false" customHeight="false" outlineLevel="0" collapsed="false">
      <c r="A619" s="11" t="s">
        <v>1740</v>
      </c>
      <c r="B619" s="0" t="s">
        <v>1741</v>
      </c>
      <c r="C619" s="8" t="s">
        <v>1742</v>
      </c>
      <c r="D619" s="8"/>
      <c r="E619" s="0" t="n">
        <v>-0.32045519257429</v>
      </c>
      <c r="F619" s="0" t="n">
        <v>0.737754191976475</v>
      </c>
      <c r="G619" s="0" t="n">
        <f aca="false">(F619/H619)*787</f>
        <v>0.941025201110999</v>
      </c>
      <c r="H619" s="0" t="n">
        <v>617</v>
      </c>
    </row>
    <row r="620" customFormat="false" ht="15" hidden="false" customHeight="false" outlineLevel="0" collapsed="false">
      <c r="A620" s="11" t="s">
        <v>1743</v>
      </c>
      <c r="B620" s="0" t="s">
        <v>1744</v>
      </c>
      <c r="C620" s="8" t="s">
        <v>1745</v>
      </c>
      <c r="D620" s="8"/>
      <c r="E620" s="0" t="n">
        <v>-0.286623852109812</v>
      </c>
      <c r="F620" s="0" t="n">
        <v>0.740400250205976</v>
      </c>
      <c r="G620" s="0" t="n">
        <f aca="false">(F620/H620)*787</f>
        <v>0.942872163288193</v>
      </c>
      <c r="H620" s="0" t="n">
        <v>618</v>
      </c>
    </row>
    <row r="621" customFormat="false" ht="15" hidden="false" customHeight="false" outlineLevel="0" collapsed="false">
      <c r="A621" s="11" t="s">
        <v>1746</v>
      </c>
      <c r="B621" s="0" t="s">
        <v>1747</v>
      </c>
      <c r="C621" s="8" t="s">
        <v>1748</v>
      </c>
      <c r="D621" s="8"/>
      <c r="E621" s="0" t="n">
        <v>-0.328601112944271</v>
      </c>
      <c r="F621" s="0" t="n">
        <v>0.740434162265547</v>
      </c>
      <c r="G621" s="0" t="n">
        <f aca="false">(F621/H621)*787</f>
        <v>0.941392060909508</v>
      </c>
      <c r="H621" s="0" t="n">
        <v>619</v>
      </c>
    </row>
    <row r="622" customFormat="false" ht="15" hidden="false" customHeight="false" outlineLevel="0" collapsed="false">
      <c r="A622" s="11" t="s">
        <v>1749</v>
      </c>
      <c r="B622" s="0" t="s">
        <v>1750</v>
      </c>
      <c r="C622" s="8" t="s">
        <v>1751</v>
      </c>
      <c r="D622" s="8"/>
      <c r="E622" s="0" t="n">
        <v>0.250682926647761</v>
      </c>
      <c r="F622" s="0" t="n">
        <v>0.743469440362405</v>
      </c>
      <c r="G622" s="0" t="n">
        <f aca="false">(F622/H622)*787</f>
        <v>0.943726531556795</v>
      </c>
      <c r="H622" s="0" t="n">
        <v>620</v>
      </c>
    </row>
    <row r="623" customFormat="false" ht="15" hidden="false" customHeight="false" outlineLevel="0" collapsed="false">
      <c r="A623" s="11" t="s">
        <v>1752</v>
      </c>
      <c r="B623" s="0" t="s">
        <v>1753</v>
      </c>
      <c r="C623" s="8" t="s">
        <v>1754</v>
      </c>
      <c r="D623" s="9" t="s">
        <v>12</v>
      </c>
      <c r="E623" s="0" t="n">
        <v>0.081321653977634</v>
      </c>
      <c r="F623" s="0" t="n">
        <v>0.743488128338909</v>
      </c>
      <c r="G623" s="0" t="n">
        <f aca="false">(F623/H623)*787</f>
        <v>0.942230526574431</v>
      </c>
      <c r="H623" s="0" t="n">
        <v>621</v>
      </c>
    </row>
    <row r="624" customFormat="false" ht="15" hidden="false" customHeight="false" outlineLevel="0" collapsed="false">
      <c r="A624" s="11" t="s">
        <v>1755</v>
      </c>
      <c r="B624" s="0" t="s">
        <v>1756</v>
      </c>
      <c r="C624" s="8" t="s">
        <v>1757</v>
      </c>
      <c r="D624" s="8"/>
      <c r="E624" s="0" t="n">
        <v>0.382756535391321</v>
      </c>
      <c r="F624" s="0" t="n">
        <v>0.747257369138135</v>
      </c>
      <c r="G624" s="0" t="n">
        <f aca="false">(F624/H624)*787</f>
        <v>0.945484806288926</v>
      </c>
      <c r="H624" s="0" t="n">
        <v>622</v>
      </c>
    </row>
    <row r="625" customFormat="false" ht="15" hidden="false" customHeight="false" outlineLevel="0" collapsed="false">
      <c r="A625" s="11" t="s">
        <v>1758</v>
      </c>
      <c r="B625" s="0" t="s">
        <v>1759</v>
      </c>
      <c r="C625" s="8" t="s">
        <v>1760</v>
      </c>
      <c r="D625" s="8"/>
      <c r="E625" s="0" t="n">
        <v>-0.295596639435991</v>
      </c>
      <c r="F625" s="0" t="n">
        <v>0.750367530340577</v>
      </c>
      <c r="G625" s="0" t="n">
        <f aca="false">(F625/H625)*787</f>
        <v>0.94789606160198</v>
      </c>
      <c r="H625" s="0" t="n">
        <v>623</v>
      </c>
    </row>
    <row r="626" customFormat="false" ht="15" hidden="false" customHeight="false" outlineLevel="0" collapsed="false">
      <c r="A626" s="11" t="s">
        <v>1761</v>
      </c>
      <c r="B626" s="0" t="s">
        <v>1762</v>
      </c>
      <c r="C626" s="8" t="s">
        <v>405</v>
      </c>
      <c r="D626" s="8"/>
      <c r="E626" s="0" t="n">
        <v>-0.272274763127447</v>
      </c>
      <c r="F626" s="0" t="n">
        <v>0.75188535903011</v>
      </c>
      <c r="G626" s="0" t="n">
        <f aca="false">(F626/H626)*787</f>
        <v>0.948291310187014</v>
      </c>
      <c r="H626" s="0" t="n">
        <v>624</v>
      </c>
    </row>
    <row r="627" customFormat="false" ht="15" hidden="false" customHeight="false" outlineLevel="0" collapsed="false">
      <c r="A627" s="11" t="s">
        <v>1763</v>
      </c>
      <c r="B627" s="0" t="s">
        <v>1764</v>
      </c>
      <c r="C627" s="8" t="s">
        <v>1765</v>
      </c>
      <c r="D627" s="9" t="s">
        <v>12</v>
      </c>
      <c r="E627" s="0" t="n">
        <v>-0.122428727864252</v>
      </c>
      <c r="F627" s="0" t="n">
        <v>0.751995720665741</v>
      </c>
      <c r="G627" s="0" t="n">
        <f aca="false">(F627/H627)*787</f>
        <v>0.946913011462301</v>
      </c>
      <c r="H627" s="0" t="n">
        <v>625</v>
      </c>
    </row>
    <row r="628" customFormat="false" ht="15" hidden="false" customHeight="false" outlineLevel="0" collapsed="false">
      <c r="A628" s="11" t="s">
        <v>1766</v>
      </c>
      <c r="B628" s="0" t="s">
        <v>1767</v>
      </c>
      <c r="C628" s="8" t="s">
        <v>1768</v>
      </c>
      <c r="D628" s="9" t="s">
        <v>12</v>
      </c>
      <c r="E628" s="0" t="n">
        <v>0.22686044956671</v>
      </c>
      <c r="F628" s="0" t="n">
        <v>0.756181354466904</v>
      </c>
      <c r="G628" s="0" t="n">
        <f aca="false">(F628/H628)*787</f>
        <v>0.950662501542257</v>
      </c>
      <c r="H628" s="0" t="n">
        <v>626</v>
      </c>
    </row>
    <row r="629" customFormat="false" ht="15" hidden="false" customHeight="false" outlineLevel="0" collapsed="false">
      <c r="A629" s="11" t="s">
        <v>1769</v>
      </c>
      <c r="B629" s="0" t="s">
        <v>1770</v>
      </c>
      <c r="C629" s="8" t="s">
        <v>529</v>
      </c>
      <c r="D629" s="8"/>
      <c r="E629" s="0" t="n">
        <v>-0.295534012871868</v>
      </c>
      <c r="F629" s="0" t="n">
        <v>0.756989954008285</v>
      </c>
      <c r="G629" s="0" t="n">
        <f aca="false">(F629/H629)*787</f>
        <v>0.950161234137991</v>
      </c>
      <c r="H629" s="0" t="n">
        <v>627</v>
      </c>
    </row>
    <row r="630" customFormat="false" ht="15" hidden="false" customHeight="false" outlineLevel="0" collapsed="false">
      <c r="A630" s="11" t="s">
        <v>1771</v>
      </c>
      <c r="B630" s="0" t="s">
        <v>1772</v>
      </c>
      <c r="C630" s="8" t="s">
        <v>1387</v>
      </c>
      <c r="D630" s="8"/>
      <c r="E630" s="0" t="n">
        <v>-0.283306715202048</v>
      </c>
      <c r="F630" s="0" t="n">
        <v>0.757674988055752</v>
      </c>
      <c r="G630" s="0" t="n">
        <f aca="false">(F630/H630)*787</f>
        <v>0.949506712738657</v>
      </c>
      <c r="H630" s="0" t="n">
        <v>628</v>
      </c>
    </row>
    <row r="631" customFormat="false" ht="15" hidden="false" customHeight="false" outlineLevel="0" collapsed="false">
      <c r="A631" s="11" t="s">
        <v>1773</v>
      </c>
      <c r="B631" s="0" t="s">
        <v>1774</v>
      </c>
      <c r="C631" s="8" t="s">
        <v>1775</v>
      </c>
      <c r="D631" s="8"/>
      <c r="E631" s="0" t="n">
        <v>-0.289500251219234</v>
      </c>
      <c r="F631" s="0" t="n">
        <v>0.75930659620419</v>
      </c>
      <c r="G631" s="0" t="n">
        <f aca="false">(F631/H631)*787</f>
        <v>0.950038618780123</v>
      </c>
      <c r="H631" s="0" t="n">
        <v>629</v>
      </c>
    </row>
    <row r="632" customFormat="false" ht="15" hidden="false" customHeight="false" outlineLevel="0" collapsed="false">
      <c r="A632" s="11" t="s">
        <v>1776</v>
      </c>
      <c r="B632" s="0" t="s">
        <v>1777</v>
      </c>
      <c r="C632" s="8" t="s">
        <v>768</v>
      </c>
      <c r="D632" s="8"/>
      <c r="E632" s="0" t="n">
        <v>-0.288317023546609</v>
      </c>
      <c r="F632" s="0" t="n">
        <v>0.765196738471523</v>
      </c>
      <c r="G632" s="0" t="n">
        <f aca="false">(F632/H632)*787</f>
        <v>0.955888624090617</v>
      </c>
      <c r="H632" s="0" t="n">
        <v>630</v>
      </c>
    </row>
    <row r="633" customFormat="false" ht="15" hidden="false" customHeight="false" outlineLevel="0" collapsed="false">
      <c r="A633" s="11" t="s">
        <v>1778</v>
      </c>
      <c r="B633" s="0" t="s">
        <v>1779</v>
      </c>
      <c r="C633" s="8" t="s">
        <v>1780</v>
      </c>
      <c r="D633" s="8"/>
      <c r="E633" s="0" t="n">
        <v>-0.255455142504865</v>
      </c>
      <c r="F633" s="0" t="n">
        <v>0.765685972922721</v>
      </c>
      <c r="G633" s="0" t="n">
        <f aca="false">(F633/H633)*787</f>
        <v>0.954983931363204</v>
      </c>
      <c r="H633" s="0" t="n">
        <v>631</v>
      </c>
    </row>
    <row r="634" customFormat="false" ht="15" hidden="false" customHeight="false" outlineLevel="0" collapsed="false">
      <c r="A634" s="11" t="s">
        <v>1781</v>
      </c>
      <c r="B634" s="0" t="s">
        <v>1782</v>
      </c>
      <c r="C634" s="8" t="s">
        <v>1783</v>
      </c>
      <c r="D634" s="8"/>
      <c r="E634" s="0" t="n">
        <v>-0.264444985005968</v>
      </c>
      <c r="F634" s="0" t="n">
        <v>0.768203311144545</v>
      </c>
      <c r="G634" s="0" t="n">
        <f aca="false">(F634/H634)*787</f>
        <v>0.956607604225881</v>
      </c>
      <c r="H634" s="0" t="n">
        <v>632</v>
      </c>
    </row>
    <row r="635" customFormat="false" ht="15" hidden="false" customHeight="false" outlineLevel="0" collapsed="false">
      <c r="A635" s="11" t="s">
        <v>1784</v>
      </c>
      <c r="B635" s="0" t="s">
        <v>1785</v>
      </c>
      <c r="C635" s="8" t="s">
        <v>1053</v>
      </c>
      <c r="D635" s="8"/>
      <c r="E635" s="0" t="n">
        <v>-0.283223938254597</v>
      </c>
      <c r="F635" s="0" t="n">
        <v>0.768636211233231</v>
      </c>
      <c r="G635" s="0" t="n">
        <f aca="false">(F635/H635)*787</f>
        <v>0.955634594376861</v>
      </c>
      <c r="H635" s="0" t="n">
        <v>633</v>
      </c>
    </row>
    <row r="636" customFormat="false" ht="15" hidden="false" customHeight="false" outlineLevel="0" collapsed="false">
      <c r="A636" s="11" t="s">
        <v>1786</v>
      </c>
      <c r="B636" s="0" t="s">
        <v>1787</v>
      </c>
      <c r="C636" s="8" t="s">
        <v>1788</v>
      </c>
      <c r="D636" s="8"/>
      <c r="E636" s="0" t="n">
        <v>-0.265709245811953</v>
      </c>
      <c r="F636" s="0" t="n">
        <v>0.772333497938689</v>
      </c>
      <c r="G636" s="0" t="n">
        <f aca="false">(F636/H636)*787</f>
        <v>0.958716818419161</v>
      </c>
      <c r="H636" s="0" t="n">
        <v>634</v>
      </c>
    </row>
    <row r="637" customFormat="false" ht="15" hidden="false" customHeight="false" outlineLevel="0" collapsed="false">
      <c r="A637" s="11" t="s">
        <v>1789</v>
      </c>
      <c r="B637" s="0" t="s">
        <v>1790</v>
      </c>
      <c r="C637" s="8" t="s">
        <v>1791</v>
      </c>
      <c r="D637" s="8"/>
      <c r="E637" s="0" t="n">
        <v>-0.259675555108714</v>
      </c>
      <c r="F637" s="0" t="n">
        <v>0.775017702015761</v>
      </c>
      <c r="G637" s="0" t="n">
        <f aca="false">(F637/H637)*787</f>
        <v>0.96053375037229</v>
      </c>
      <c r="H637" s="0" t="n">
        <v>635</v>
      </c>
    </row>
    <row r="638" customFormat="false" ht="15" hidden="false" customHeight="false" outlineLevel="0" collapsed="false">
      <c r="A638" s="11" t="s">
        <v>1792</v>
      </c>
      <c r="B638" s="0" t="s">
        <v>1793</v>
      </c>
      <c r="C638" s="8" t="s">
        <v>1794</v>
      </c>
      <c r="D638" s="8"/>
      <c r="E638" s="0" t="n">
        <v>-0.297273248809666</v>
      </c>
      <c r="F638" s="0" t="n">
        <v>0.775439802678487</v>
      </c>
      <c r="G638" s="0" t="n">
        <f aca="false">(F638/H638)*787</f>
        <v>0.959545793565989</v>
      </c>
      <c r="H638" s="0" t="n">
        <v>636</v>
      </c>
    </row>
    <row r="639" customFormat="false" ht="15" hidden="false" customHeight="false" outlineLevel="0" collapsed="false">
      <c r="A639" s="11" t="s">
        <v>1795</v>
      </c>
      <c r="B639" s="0" t="s">
        <v>1796</v>
      </c>
      <c r="C639" s="8" t="s">
        <v>1797</v>
      </c>
      <c r="D639" s="8"/>
      <c r="E639" s="0" t="n">
        <v>-0.315381173548094</v>
      </c>
      <c r="F639" s="0" t="n">
        <v>0.777745017440458</v>
      </c>
      <c r="G639" s="0" t="n">
        <f aca="false">(F639/H639)*787</f>
        <v>0.960887486225496</v>
      </c>
      <c r="H639" s="0" t="n">
        <v>637</v>
      </c>
    </row>
    <row r="640" customFormat="false" ht="15" hidden="false" customHeight="false" outlineLevel="0" collapsed="false">
      <c r="A640" s="11" t="s">
        <v>1798</v>
      </c>
      <c r="B640" s="0" t="s">
        <v>1799</v>
      </c>
      <c r="C640" s="8" t="s">
        <v>1800</v>
      </c>
      <c r="D640" s="8"/>
      <c r="E640" s="0" t="n">
        <v>0.327774067379833</v>
      </c>
      <c r="F640" s="0" t="n">
        <v>0.778315920014291</v>
      </c>
      <c r="G640" s="0" t="n">
        <f aca="false">(F640/H640)*787</f>
        <v>0.960085625472174</v>
      </c>
      <c r="H640" s="0" t="n">
        <v>638</v>
      </c>
    </row>
    <row r="641" customFormat="false" ht="15" hidden="false" customHeight="false" outlineLevel="0" collapsed="false">
      <c r="A641" s="11" t="s">
        <v>1801</v>
      </c>
      <c r="B641" s="0" t="s">
        <v>1802</v>
      </c>
      <c r="C641" s="8" t="s">
        <v>1803</v>
      </c>
      <c r="D641" s="8"/>
      <c r="E641" s="0" t="n">
        <v>-0.286414713842581</v>
      </c>
      <c r="F641" s="0" t="n">
        <v>0.77841869244778</v>
      </c>
      <c r="G641" s="0" t="n">
        <f aca="false">(F641/H641)*787</f>
        <v>0.958709719806577</v>
      </c>
      <c r="H641" s="0" t="n">
        <v>639</v>
      </c>
    </row>
    <row r="642" customFormat="false" ht="15" hidden="false" customHeight="false" outlineLevel="0" collapsed="false">
      <c r="A642" s="11" t="s">
        <v>1804</v>
      </c>
      <c r="B642" s="0" t="s">
        <v>1805</v>
      </c>
      <c r="C642" s="8" t="s">
        <v>1806</v>
      </c>
      <c r="D642" s="8"/>
      <c r="E642" s="0" t="n">
        <v>-0.274729372201689</v>
      </c>
      <c r="F642" s="0" t="n">
        <v>0.778780947538412</v>
      </c>
      <c r="G642" s="0" t="n">
        <f aca="false">(F642/H642)*787</f>
        <v>0.95765719642614</v>
      </c>
      <c r="H642" s="0" t="n">
        <v>640</v>
      </c>
    </row>
    <row r="643" customFormat="false" ht="15" hidden="false" customHeight="false" outlineLevel="0" collapsed="false">
      <c r="A643" s="11" t="s">
        <v>1807</v>
      </c>
      <c r="B643" s="0" t="s">
        <v>1808</v>
      </c>
      <c r="C643" s="8" t="s">
        <v>1809</v>
      </c>
      <c r="D643" s="8"/>
      <c r="E643" s="0" t="n">
        <v>-0.281110226151489</v>
      </c>
      <c r="F643" s="0" t="n">
        <v>0.779692156287893</v>
      </c>
      <c r="G643" s="0" t="n">
        <f aca="false">(F643/H643)*787</f>
        <v>0.957281945395587</v>
      </c>
      <c r="H643" s="0" t="n">
        <v>641</v>
      </c>
    </row>
    <row r="644" customFormat="false" ht="15" hidden="false" customHeight="false" outlineLevel="0" collapsed="false">
      <c r="A644" s="11" t="s">
        <v>1810</v>
      </c>
      <c r="B644" s="0" t="s">
        <v>1811</v>
      </c>
      <c r="C644" s="8" t="s">
        <v>1670</v>
      </c>
      <c r="D644" s="8"/>
      <c r="E644" s="0" t="n">
        <v>-0.256826805225241</v>
      </c>
      <c r="F644" s="0" t="n">
        <v>0.783557732193077</v>
      </c>
      <c r="G644" s="0" t="n">
        <f aca="false">(F644/H644)*787</f>
        <v>0.960529494136997</v>
      </c>
      <c r="H644" s="0" t="n">
        <v>642</v>
      </c>
    </row>
    <row r="645" customFormat="false" ht="15" hidden="false" customHeight="false" outlineLevel="0" collapsed="false">
      <c r="A645" s="11" t="s">
        <v>1812</v>
      </c>
      <c r="B645" s="0" t="s">
        <v>1813</v>
      </c>
      <c r="C645" s="8" t="s">
        <v>1814</v>
      </c>
      <c r="D645" s="8"/>
      <c r="E645" s="0" t="n">
        <v>-0.228601024857771</v>
      </c>
      <c r="F645" s="0" t="n">
        <v>0.785450582411975</v>
      </c>
      <c r="G645" s="0" t="n">
        <f aca="false">(F645/H645)*787</f>
        <v>0.961352423574221</v>
      </c>
      <c r="H645" s="0" t="n">
        <v>643</v>
      </c>
    </row>
    <row r="646" customFormat="false" ht="15" hidden="false" customHeight="false" outlineLevel="0" collapsed="false">
      <c r="A646" s="11" t="s">
        <v>1815</v>
      </c>
      <c r="B646" s="0" t="s">
        <v>1816</v>
      </c>
      <c r="C646" s="8" t="s">
        <v>1817</v>
      </c>
      <c r="D646" s="8"/>
      <c r="E646" s="0" t="n">
        <v>-0.216313826147889</v>
      </c>
      <c r="F646" s="0" t="n">
        <v>0.788474298244695</v>
      </c>
      <c r="G646" s="0" t="n">
        <f aca="false">(F646/H646)*787</f>
        <v>0.963554771302136</v>
      </c>
      <c r="H646" s="0" t="n">
        <v>644</v>
      </c>
    </row>
    <row r="647" customFormat="false" ht="15" hidden="false" customHeight="false" outlineLevel="0" collapsed="false">
      <c r="A647" s="11" t="s">
        <v>1818</v>
      </c>
      <c r="B647" s="0" t="s">
        <v>1819</v>
      </c>
      <c r="C647" s="8" t="s">
        <v>1820</v>
      </c>
      <c r="D647" s="8"/>
      <c r="E647" s="0" t="n">
        <v>-0.290964135698948</v>
      </c>
      <c r="F647" s="0" t="n">
        <v>0.788714547418016</v>
      </c>
      <c r="G647" s="0" t="n">
        <f aca="false">(F647/H647)*787</f>
        <v>0.962354029175161</v>
      </c>
      <c r="H647" s="0" t="n">
        <v>645</v>
      </c>
    </row>
    <row r="648" customFormat="false" ht="15" hidden="false" customHeight="false" outlineLevel="0" collapsed="false">
      <c r="A648" s="11" t="s">
        <v>1821</v>
      </c>
      <c r="B648" s="0" t="s">
        <v>1822</v>
      </c>
      <c r="C648" s="8" t="s">
        <v>1823</v>
      </c>
      <c r="D648" s="8"/>
      <c r="E648" s="0" t="n">
        <v>0.275579875840812</v>
      </c>
      <c r="F648" s="0" t="n">
        <v>0.792248437691496</v>
      </c>
      <c r="G648" s="0" t="n">
        <f aca="false">(F648/H648)*787</f>
        <v>0.965169536320755</v>
      </c>
      <c r="H648" s="0" t="n">
        <v>646</v>
      </c>
    </row>
    <row r="649" customFormat="false" ht="15" hidden="false" customHeight="false" outlineLevel="0" collapsed="false">
      <c r="A649" s="11" t="s">
        <v>1824</v>
      </c>
      <c r="B649" s="0" t="s">
        <v>1825</v>
      </c>
      <c r="C649" s="8" t="s">
        <v>1826</v>
      </c>
      <c r="D649" s="8"/>
      <c r="E649" s="0" t="n">
        <v>-0.282693099098377</v>
      </c>
      <c r="F649" s="0" t="n">
        <v>0.79225892976532</v>
      </c>
      <c r="G649" s="0" t="n">
        <f aca="false">(F649/H649)*787</f>
        <v>0.963690537442515</v>
      </c>
      <c r="H649" s="0" t="n">
        <v>647</v>
      </c>
    </row>
    <row r="650" customFormat="false" ht="15" hidden="false" customHeight="false" outlineLevel="0" collapsed="false">
      <c r="A650" s="11" t="s">
        <v>1827</v>
      </c>
      <c r="B650" s="0" t="s">
        <v>1828</v>
      </c>
      <c r="C650" s="8" t="s">
        <v>591</v>
      </c>
      <c r="D650" s="8"/>
      <c r="E650" s="0" t="n">
        <v>-0.239227075516918</v>
      </c>
      <c r="F650" s="0" t="n">
        <v>0.793550737001413</v>
      </c>
      <c r="G650" s="0" t="n">
        <f aca="false">(F650/H650)*787</f>
        <v>0.963772268549556</v>
      </c>
      <c r="H650" s="0" t="n">
        <v>648</v>
      </c>
    </row>
    <row r="651" customFormat="false" ht="15" hidden="false" customHeight="false" outlineLevel="0" collapsed="false">
      <c r="A651" s="11" t="s">
        <v>1829</v>
      </c>
      <c r="B651" s="0" t="s">
        <v>1830</v>
      </c>
      <c r="C651" s="8" t="s">
        <v>1831</v>
      </c>
      <c r="D651" s="8"/>
      <c r="E651" s="0" t="n">
        <v>0.256639885999505</v>
      </c>
      <c r="F651" s="0" t="n">
        <v>0.79376852273256</v>
      </c>
      <c r="G651" s="0" t="n">
        <f aca="false">(F651/H651)*787</f>
        <v>0.96255135191144</v>
      </c>
      <c r="H651" s="0" t="n">
        <v>649</v>
      </c>
    </row>
    <row r="652" customFormat="false" ht="15" hidden="false" customHeight="false" outlineLevel="0" collapsed="false">
      <c r="A652" s="11" t="s">
        <v>1832</v>
      </c>
      <c r="B652" s="0" t="s">
        <v>1833</v>
      </c>
      <c r="C652" s="8" t="s">
        <v>517</v>
      </c>
      <c r="D652" s="8"/>
      <c r="E652" s="0" t="n">
        <v>0.305366392408149</v>
      </c>
      <c r="F652" s="0" t="n">
        <v>0.794300296098997</v>
      </c>
      <c r="G652" s="0" t="n">
        <f aca="false">(F652/H652)*787</f>
        <v>0.961714358507555</v>
      </c>
      <c r="H652" s="0" t="n">
        <v>650</v>
      </c>
    </row>
    <row r="653" customFormat="false" ht="15" hidden="false" customHeight="false" outlineLevel="0" collapsed="false">
      <c r="A653" s="11" t="s">
        <v>1834</v>
      </c>
      <c r="B653" s="0" t="s">
        <v>1835</v>
      </c>
      <c r="C653" s="8" t="s">
        <v>1836</v>
      </c>
      <c r="D653" s="8"/>
      <c r="E653" s="0" t="n">
        <v>-0.306532848446959</v>
      </c>
      <c r="F653" s="0" t="n">
        <v>0.795258695293281</v>
      </c>
      <c r="G653" s="0" t="n">
        <f aca="false">(F653/H653)*787</f>
        <v>0.96139568847283</v>
      </c>
      <c r="H653" s="0" t="n">
        <v>651</v>
      </c>
    </row>
    <row r="654" customFormat="false" ht="15" hidden="false" customHeight="false" outlineLevel="0" collapsed="false">
      <c r="A654" s="11" t="s">
        <v>1837</v>
      </c>
      <c r="B654" s="0" t="s">
        <v>1838</v>
      </c>
      <c r="C654" s="8" t="s">
        <v>1839</v>
      </c>
      <c r="D654" s="8"/>
      <c r="E654" s="0" t="n">
        <v>-0.221529959871521</v>
      </c>
      <c r="F654" s="0" t="n">
        <v>0.795304213673422</v>
      </c>
      <c r="G654" s="0" t="n">
        <f aca="false">(F654/H654)*787</f>
        <v>0.959976098406416</v>
      </c>
      <c r="H654" s="0" t="n">
        <v>652</v>
      </c>
    </row>
    <row r="655" customFormat="false" ht="15" hidden="false" customHeight="false" outlineLevel="0" collapsed="false">
      <c r="A655" s="11" t="s">
        <v>1840</v>
      </c>
      <c r="B655" s="0" t="s">
        <v>1841</v>
      </c>
      <c r="C655" s="8" t="s">
        <v>1842</v>
      </c>
      <c r="D655" s="8"/>
      <c r="E655" s="0" t="n">
        <v>-0.218508118205284</v>
      </c>
      <c r="F655" s="0" t="n">
        <v>0.79572285059149</v>
      </c>
      <c r="G655" s="0" t="n">
        <f aca="false">(F655/H655)*787</f>
        <v>0.959010541218228</v>
      </c>
      <c r="H655" s="0" t="n">
        <v>653</v>
      </c>
    </row>
    <row r="656" customFormat="false" ht="15" hidden="false" customHeight="false" outlineLevel="0" collapsed="false">
      <c r="A656" s="11" t="s">
        <v>1843</v>
      </c>
      <c r="B656" s="0" t="s">
        <v>1844</v>
      </c>
      <c r="C656" s="8" t="s">
        <v>1845</v>
      </c>
      <c r="D656" s="8"/>
      <c r="E656" s="0" t="n">
        <v>-0.231050610953145</v>
      </c>
      <c r="F656" s="0" t="n">
        <v>0.799496182941347</v>
      </c>
      <c r="G656" s="0" t="n">
        <f aca="false">(F656/H656)*787</f>
        <v>0.962084856230642</v>
      </c>
      <c r="H656" s="0" t="n">
        <v>654</v>
      </c>
    </row>
    <row r="657" customFormat="false" ht="15" hidden="false" customHeight="false" outlineLevel="0" collapsed="false">
      <c r="A657" s="11" t="s">
        <v>1846</v>
      </c>
      <c r="B657" s="0" t="s">
        <v>1847</v>
      </c>
      <c r="C657" s="8" t="s">
        <v>1848</v>
      </c>
      <c r="D657" s="8"/>
      <c r="E657" s="0" t="n">
        <v>0.274074223962011</v>
      </c>
      <c r="F657" s="0" t="n">
        <v>0.804367246516879</v>
      </c>
      <c r="G657" s="0" t="n">
        <f aca="false">(F657/H657)*787</f>
        <v>0.966468737417991</v>
      </c>
      <c r="H657" s="0" t="n">
        <v>655</v>
      </c>
    </row>
    <row r="658" customFormat="false" ht="15" hidden="false" customHeight="false" outlineLevel="0" collapsed="false">
      <c r="A658" s="11" t="s">
        <v>1849</v>
      </c>
      <c r="B658" s="0" t="s">
        <v>1850</v>
      </c>
      <c r="C658" s="8" t="s">
        <v>1851</v>
      </c>
      <c r="D658" s="8"/>
      <c r="E658" s="0" t="n">
        <v>-0.272941509803501</v>
      </c>
      <c r="F658" s="0" t="n">
        <v>0.805762431041</v>
      </c>
      <c r="G658" s="0" t="n">
        <f aca="false">(F658/H658)*787</f>
        <v>0.966669257971444</v>
      </c>
      <c r="H658" s="0" t="n">
        <v>656</v>
      </c>
    </row>
    <row r="659" customFormat="false" ht="15" hidden="false" customHeight="false" outlineLevel="0" collapsed="false">
      <c r="A659" s="11" t="s">
        <v>1852</v>
      </c>
      <c r="B659" s="0" t="s">
        <v>1853</v>
      </c>
      <c r="C659" s="8" t="s">
        <v>1854</v>
      </c>
      <c r="D659" s="8"/>
      <c r="E659" s="0" t="n">
        <v>-0.208661665201894</v>
      </c>
      <c r="F659" s="0" t="n">
        <v>0.808214375940875</v>
      </c>
      <c r="G659" s="0" t="n">
        <f aca="false">(F659/H659)*787</f>
        <v>0.968135028714564</v>
      </c>
      <c r="H659" s="0" t="n">
        <v>657</v>
      </c>
    </row>
    <row r="660" customFormat="false" ht="15" hidden="false" customHeight="false" outlineLevel="0" collapsed="false">
      <c r="A660" s="11" t="s">
        <v>1855</v>
      </c>
      <c r="B660" s="0" t="s">
        <v>1856</v>
      </c>
      <c r="C660" s="8" t="s">
        <v>1542</v>
      </c>
      <c r="D660" s="8"/>
      <c r="E660" s="0" t="n">
        <v>-0.240342758797428</v>
      </c>
      <c r="F660" s="0" t="n">
        <v>0.808464434015348</v>
      </c>
      <c r="G660" s="0" t="n">
        <f aca="false">(F660/H660)*787</f>
        <v>0.96696278050164</v>
      </c>
      <c r="H660" s="0" t="n">
        <v>658</v>
      </c>
    </row>
    <row r="661" customFormat="false" ht="15" hidden="false" customHeight="false" outlineLevel="0" collapsed="false">
      <c r="A661" s="11" t="s">
        <v>1857</v>
      </c>
      <c r="B661" s="0" t="s">
        <v>1858</v>
      </c>
      <c r="C661" s="8" t="s">
        <v>74</v>
      </c>
      <c r="D661" s="9" t="s">
        <v>12</v>
      </c>
      <c r="E661" s="0" t="n">
        <v>-0.0749218847826698</v>
      </c>
      <c r="F661" s="0" t="n">
        <v>0.81293178682121</v>
      </c>
      <c r="G661" s="0" t="n">
        <f aca="false">(F661/H661)*787</f>
        <v>0.970830525384358</v>
      </c>
      <c r="H661" s="0" t="n">
        <v>659</v>
      </c>
    </row>
    <row r="662" customFormat="false" ht="15" hidden="false" customHeight="false" outlineLevel="0" collapsed="false">
      <c r="A662" s="11" t="s">
        <v>1859</v>
      </c>
      <c r="B662" s="0" t="s">
        <v>1860</v>
      </c>
      <c r="C662" s="8" t="s">
        <v>1861</v>
      </c>
      <c r="D662" s="8"/>
      <c r="E662" s="0" t="n">
        <v>-0.180551459967394</v>
      </c>
      <c r="F662" s="0" t="n">
        <v>0.814205939068957</v>
      </c>
      <c r="G662" s="0" t="n">
        <f aca="false">(F662/H662)*787</f>
        <v>0.970878900071619</v>
      </c>
      <c r="H662" s="0" t="n">
        <v>660</v>
      </c>
    </row>
    <row r="663" customFormat="false" ht="15" hidden="false" customHeight="false" outlineLevel="0" collapsed="false">
      <c r="A663" s="11" t="s">
        <v>1862</v>
      </c>
      <c r="B663" s="0" t="s">
        <v>1863</v>
      </c>
      <c r="C663" s="8" t="s">
        <v>1864</v>
      </c>
      <c r="D663" s="9" t="s">
        <v>12</v>
      </c>
      <c r="E663" s="0" t="n">
        <v>-0.0628753564162783</v>
      </c>
      <c r="F663" s="0" t="n">
        <v>0.814334838953888</v>
      </c>
      <c r="G663" s="0" t="n">
        <f aca="false">(F663/H663)*787</f>
        <v>0.969563567710604</v>
      </c>
      <c r="H663" s="0" t="n">
        <v>661</v>
      </c>
    </row>
    <row r="664" customFormat="false" ht="15" hidden="false" customHeight="false" outlineLevel="0" collapsed="false">
      <c r="A664" s="11" t="s">
        <v>1865</v>
      </c>
      <c r="B664" s="0" t="s">
        <v>1866</v>
      </c>
      <c r="C664" s="8" t="s">
        <v>1080</v>
      </c>
      <c r="D664" s="8"/>
      <c r="E664" s="0" t="n">
        <v>-0.19608710915402</v>
      </c>
      <c r="F664" s="0" t="n">
        <v>0.815185815078341</v>
      </c>
      <c r="G664" s="0" t="n">
        <f aca="false">(F664/H664)*787</f>
        <v>0.969110629103707</v>
      </c>
      <c r="H664" s="0" t="n">
        <v>662</v>
      </c>
    </row>
    <row r="665" customFormat="false" ht="15" hidden="false" customHeight="false" outlineLevel="0" collapsed="false">
      <c r="A665" s="11" t="s">
        <v>1867</v>
      </c>
      <c r="B665" s="0" t="s">
        <v>1868</v>
      </c>
      <c r="C665" s="8" t="s">
        <v>719</v>
      </c>
      <c r="D665" s="8"/>
      <c r="E665" s="0" t="n">
        <v>-0.214268968242785</v>
      </c>
      <c r="F665" s="0" t="n">
        <v>0.815714220445582</v>
      </c>
      <c r="G665" s="0" t="n">
        <f aca="false">(F665/H665)*787</f>
        <v>0.968276156094529</v>
      </c>
      <c r="H665" s="0" t="n">
        <v>663</v>
      </c>
    </row>
    <row r="666" customFormat="false" ht="15" hidden="false" customHeight="false" outlineLevel="0" collapsed="false">
      <c r="A666" s="11" t="s">
        <v>1869</v>
      </c>
      <c r="B666" s="0" t="s">
        <v>1870</v>
      </c>
      <c r="C666" s="8" t="s">
        <v>1871</v>
      </c>
      <c r="D666" s="8"/>
      <c r="E666" s="0" t="n">
        <v>-0.219139139174358</v>
      </c>
      <c r="F666" s="0" t="n">
        <v>0.815768506115847</v>
      </c>
      <c r="G666" s="0" t="n">
        <f aca="false">(F666/H666)*787</f>
        <v>0.966882250471643</v>
      </c>
      <c r="H666" s="0" t="n">
        <v>664</v>
      </c>
    </row>
    <row r="667" customFormat="false" ht="15" hidden="false" customHeight="false" outlineLevel="0" collapsed="false">
      <c r="A667" s="11" t="s">
        <v>1872</v>
      </c>
      <c r="B667" s="0" t="s">
        <v>1873</v>
      </c>
      <c r="C667" s="8" t="s">
        <v>1874</v>
      </c>
      <c r="D667" s="9" t="s">
        <v>12</v>
      </c>
      <c r="E667" s="0" t="n">
        <v>-0.185390020447051</v>
      </c>
      <c r="F667" s="0" t="n">
        <v>0.816000257959666</v>
      </c>
      <c r="G667" s="0" t="n">
        <f aca="false">(F667/H667)*787</f>
        <v>0.965702560923695</v>
      </c>
      <c r="H667" s="0" t="n">
        <v>665</v>
      </c>
    </row>
    <row r="668" customFormat="false" ht="15" hidden="false" customHeight="false" outlineLevel="0" collapsed="false">
      <c r="A668" s="11" t="s">
        <v>1875</v>
      </c>
      <c r="B668" s="0" t="s">
        <v>1876</v>
      </c>
      <c r="C668" s="8" t="s">
        <v>1877</v>
      </c>
      <c r="D668" s="8"/>
      <c r="E668" s="0" t="n">
        <v>-0.164055715804548</v>
      </c>
      <c r="F668" s="0" t="n">
        <v>0.816252226575425</v>
      </c>
      <c r="G668" s="0" t="n">
        <f aca="false">(F668/H668)*787</f>
        <v>0.964550303776065</v>
      </c>
      <c r="H668" s="0" t="n">
        <v>666</v>
      </c>
    </row>
    <row r="669" customFormat="false" ht="15" hidden="false" customHeight="false" outlineLevel="0" collapsed="false">
      <c r="A669" s="11" t="s">
        <v>1878</v>
      </c>
      <c r="B669" s="0" t="s">
        <v>1879</v>
      </c>
      <c r="C669" s="8" t="s">
        <v>1880</v>
      </c>
      <c r="D669" s="8"/>
      <c r="E669" s="0" t="n">
        <v>-0.238906621117728</v>
      </c>
      <c r="F669" s="0" t="n">
        <v>0.817922026667652</v>
      </c>
      <c r="G669" s="0" t="n">
        <f aca="false">(F669/H669)*787</f>
        <v>0.965074415273526</v>
      </c>
      <c r="H669" s="0" t="n">
        <v>667</v>
      </c>
    </row>
    <row r="670" customFormat="false" ht="15" hidden="false" customHeight="false" outlineLevel="0" collapsed="false">
      <c r="A670" s="11" t="s">
        <v>1881</v>
      </c>
      <c r="B670" s="0" t="s">
        <v>1882</v>
      </c>
      <c r="C670" s="8" t="s">
        <v>1883</v>
      </c>
      <c r="D670" s="8"/>
      <c r="E670" s="0" t="n">
        <v>-0.213395905078738</v>
      </c>
      <c r="F670" s="0" t="n">
        <v>0.818554470685179</v>
      </c>
      <c r="G670" s="0" t="n">
        <f aca="false">(F670/H670)*787</f>
        <v>0.964374803037779</v>
      </c>
      <c r="H670" s="0" t="n">
        <v>668</v>
      </c>
    </row>
    <row r="671" customFormat="false" ht="15" hidden="false" customHeight="false" outlineLevel="0" collapsed="false">
      <c r="A671" s="11" t="s">
        <v>1884</v>
      </c>
      <c r="B671" s="0" t="s">
        <v>1885</v>
      </c>
      <c r="C671" s="8" t="s">
        <v>1886</v>
      </c>
      <c r="D671" s="8"/>
      <c r="E671" s="0" t="n">
        <v>-0.237528824230973</v>
      </c>
      <c r="F671" s="0" t="n">
        <v>0.819167816314759</v>
      </c>
      <c r="G671" s="0" t="n">
        <f aca="false">(F671/H671)*787</f>
        <v>0.963654815306002</v>
      </c>
      <c r="H671" s="0" t="n">
        <v>669</v>
      </c>
    </row>
    <row r="672" customFormat="false" ht="15" hidden="false" customHeight="false" outlineLevel="0" collapsed="false">
      <c r="A672" s="11" t="s">
        <v>1887</v>
      </c>
      <c r="B672" s="0" t="s">
        <v>1888</v>
      </c>
      <c r="C672" s="8" t="s">
        <v>1889</v>
      </c>
      <c r="D672" s="8"/>
      <c r="E672" s="0" t="n">
        <v>-0.18276994779603</v>
      </c>
      <c r="F672" s="0" t="n">
        <v>0.824427363003679</v>
      </c>
      <c r="G672" s="0" t="n">
        <f aca="false">(F672/H672)*787</f>
        <v>0.968394529378949</v>
      </c>
      <c r="H672" s="0" t="n">
        <v>670</v>
      </c>
    </row>
    <row r="673" customFormat="false" ht="15" hidden="false" customHeight="false" outlineLevel="0" collapsed="false">
      <c r="A673" s="11" t="s">
        <v>1890</v>
      </c>
      <c r="B673" s="0" t="s">
        <v>1891</v>
      </c>
      <c r="C673" s="8" t="s">
        <v>1892</v>
      </c>
      <c r="D673" s="8"/>
      <c r="E673" s="0" t="n">
        <v>-0.212512457322946</v>
      </c>
      <c r="F673" s="0" t="n">
        <v>0.832593826891425</v>
      </c>
      <c r="G673" s="0" t="n">
        <f aca="false">(F673/H673)*787</f>
        <v>0.976529570437483</v>
      </c>
      <c r="H673" s="0" t="n">
        <v>671</v>
      </c>
    </row>
    <row r="674" customFormat="false" ht="15" hidden="false" customHeight="false" outlineLevel="0" collapsed="false">
      <c r="A674" s="11" t="s">
        <v>1893</v>
      </c>
      <c r="B674" s="0" t="s">
        <v>1894</v>
      </c>
      <c r="C674" s="8" t="s">
        <v>1895</v>
      </c>
      <c r="D674" s="8"/>
      <c r="E674" s="0" t="n">
        <v>0.233602271519774</v>
      </c>
      <c r="F674" s="0" t="n">
        <v>0.833170954223046</v>
      </c>
      <c r="G674" s="0" t="n">
        <f aca="false">(F674/H674)*787</f>
        <v>0.975752293115383</v>
      </c>
      <c r="H674" s="0" t="n">
        <v>672</v>
      </c>
    </row>
    <row r="675" customFormat="false" ht="15" hidden="false" customHeight="false" outlineLevel="0" collapsed="false">
      <c r="A675" s="11" t="s">
        <v>1896</v>
      </c>
      <c r="B675" s="0" t="s">
        <v>1897</v>
      </c>
      <c r="C675" s="0" t="s">
        <v>1898</v>
      </c>
      <c r="E675" s="0" t="n">
        <v>-0.196538414134895</v>
      </c>
      <c r="F675" s="0" t="n">
        <v>0.835719080732241</v>
      </c>
      <c r="G675" s="0" t="n">
        <f aca="false">(F675/H675)*787</f>
        <v>0.977282193961774</v>
      </c>
      <c r="H675" s="0" t="n">
        <v>673</v>
      </c>
    </row>
    <row r="676" customFormat="false" ht="15" hidden="false" customHeight="false" outlineLevel="0" collapsed="false">
      <c r="A676" s="11" t="s">
        <v>1899</v>
      </c>
      <c r="B676" s="0" t="s">
        <v>1900</v>
      </c>
      <c r="C676" s="8" t="s">
        <v>1901</v>
      </c>
      <c r="D676" s="8"/>
      <c r="E676" s="0" t="n">
        <v>-0.196685471394588</v>
      </c>
      <c r="F676" s="0" t="n">
        <v>0.835808455619011</v>
      </c>
      <c r="G676" s="0" t="n">
        <f aca="false">(F676/H676)*787</f>
        <v>0.975936579483919</v>
      </c>
      <c r="H676" s="0" t="n">
        <v>674</v>
      </c>
    </row>
    <row r="677" customFormat="false" ht="15" hidden="false" customHeight="false" outlineLevel="0" collapsed="false">
      <c r="A677" s="11" t="s">
        <v>1902</v>
      </c>
      <c r="B677" s="0" t="s">
        <v>1903</v>
      </c>
      <c r="C677" s="8" t="s">
        <v>1904</v>
      </c>
      <c r="D677" s="8"/>
      <c r="E677" s="0" t="n">
        <v>-0.195817598106672</v>
      </c>
      <c r="F677" s="0" t="n">
        <v>0.83989198907949</v>
      </c>
      <c r="G677" s="0" t="n">
        <f aca="false">(F677/H677)*787</f>
        <v>0.979251845045272</v>
      </c>
      <c r="H677" s="0" t="n">
        <v>675</v>
      </c>
    </row>
    <row r="678" customFormat="false" ht="15" hidden="false" customHeight="false" outlineLevel="0" collapsed="false">
      <c r="A678" s="11" t="s">
        <v>1905</v>
      </c>
      <c r="B678" s="0" t="s">
        <v>1906</v>
      </c>
      <c r="C678" s="8" t="s">
        <v>1907</v>
      </c>
      <c r="D678" s="8"/>
      <c r="E678" s="0" t="n">
        <v>0.207232744809896</v>
      </c>
      <c r="F678" s="0" t="n">
        <v>0.840877621662375</v>
      </c>
      <c r="G678" s="0" t="n">
        <f aca="false">(F678/H678)*787</f>
        <v>0.978950722260783</v>
      </c>
      <c r="H678" s="0" t="n">
        <v>676</v>
      </c>
    </row>
    <row r="679" customFormat="false" ht="15" hidden="false" customHeight="false" outlineLevel="0" collapsed="false">
      <c r="A679" s="11" t="s">
        <v>1908</v>
      </c>
      <c r="B679" s="0" t="s">
        <v>1909</v>
      </c>
      <c r="C679" s="8" t="s">
        <v>1910</v>
      </c>
      <c r="D679" s="8"/>
      <c r="E679" s="0" t="n">
        <v>0.237494447931107</v>
      </c>
      <c r="F679" s="0" t="n">
        <v>0.842574146602288</v>
      </c>
      <c r="G679" s="0" t="n">
        <f aca="false">(F679/H679)*787</f>
        <v>0.979476888295422</v>
      </c>
      <c r="H679" s="0" t="n">
        <v>677</v>
      </c>
    </row>
    <row r="680" customFormat="false" ht="15" hidden="false" customHeight="false" outlineLevel="0" collapsed="false">
      <c r="A680" s="11" t="s">
        <v>1911</v>
      </c>
      <c r="B680" s="0" t="s">
        <v>1912</v>
      </c>
      <c r="C680" s="8" t="s">
        <v>786</v>
      </c>
      <c r="D680" s="8"/>
      <c r="E680" s="0" t="n">
        <v>-0.191591481039325</v>
      </c>
      <c r="F680" s="0" t="n">
        <v>0.844107881696501</v>
      </c>
      <c r="G680" s="0" t="n">
        <f aca="false">(F680/H680)*787</f>
        <v>0.979812541143284</v>
      </c>
      <c r="H680" s="0" t="n">
        <v>678</v>
      </c>
    </row>
    <row r="681" customFormat="false" ht="15" hidden="false" customHeight="false" outlineLevel="0" collapsed="false">
      <c r="A681" s="11" t="s">
        <v>1913</v>
      </c>
      <c r="B681" s="0" t="s">
        <v>1914</v>
      </c>
      <c r="C681" s="8" t="s">
        <v>1915</v>
      </c>
      <c r="D681" s="8"/>
      <c r="E681" s="0" t="n">
        <v>0.199092792567539</v>
      </c>
      <c r="F681" s="0" t="n">
        <v>0.844920919708242</v>
      </c>
      <c r="G681" s="0" t="n">
        <f aca="false">(F681/H681)*787</f>
        <v>0.979311876009406</v>
      </c>
      <c r="H681" s="0" t="n">
        <v>679</v>
      </c>
    </row>
    <row r="682" customFormat="false" ht="15" hidden="false" customHeight="false" outlineLevel="0" collapsed="false">
      <c r="A682" s="11" t="s">
        <v>1916</v>
      </c>
      <c r="B682" s="0" t="s">
        <v>1917</v>
      </c>
      <c r="C682" s="8" t="s">
        <v>1918</v>
      </c>
      <c r="D682" s="8"/>
      <c r="E682" s="0" t="n">
        <v>-0.152785460312577</v>
      </c>
      <c r="F682" s="0" t="n">
        <v>0.845016489380937</v>
      </c>
      <c r="G682" s="0" t="n">
        <f aca="false">(F682/H682)*787</f>
        <v>0.977982319327644</v>
      </c>
      <c r="H682" s="0" t="n">
        <v>680</v>
      </c>
    </row>
    <row r="683" customFormat="false" ht="15" hidden="false" customHeight="false" outlineLevel="0" collapsed="false">
      <c r="A683" s="11" t="s">
        <v>1919</v>
      </c>
      <c r="B683" s="0" t="s">
        <v>1920</v>
      </c>
      <c r="C683" s="8" t="s">
        <v>1921</v>
      </c>
      <c r="D683" s="8"/>
      <c r="E683" s="0" t="n">
        <v>0.209216297848003</v>
      </c>
      <c r="F683" s="0" t="n">
        <v>0.846663270197063</v>
      </c>
      <c r="G683" s="0" t="n">
        <f aca="false">(F683/H683)*787</f>
        <v>0.978449329875314</v>
      </c>
      <c r="H683" s="0" t="n">
        <v>681</v>
      </c>
    </row>
    <row r="684" customFormat="false" ht="15" hidden="false" customHeight="false" outlineLevel="0" collapsed="false">
      <c r="A684" s="11" t="s">
        <v>1922</v>
      </c>
      <c r="B684" s="0" t="s">
        <v>1923</v>
      </c>
      <c r="C684" s="8" t="s">
        <v>786</v>
      </c>
      <c r="D684" s="9" t="s">
        <v>12</v>
      </c>
      <c r="E684" s="0" t="n">
        <v>-0.185140313326372</v>
      </c>
      <c r="F684" s="0" t="n">
        <v>0.848129358685592</v>
      </c>
      <c r="G684" s="0" t="n">
        <f aca="false">(F684/H684)*787</f>
        <v>0.978706459362992</v>
      </c>
      <c r="H684" s="0" t="n">
        <v>682</v>
      </c>
    </row>
    <row r="685" customFormat="false" ht="15" hidden="false" customHeight="false" outlineLevel="0" collapsed="false">
      <c r="A685" s="11" t="s">
        <v>1924</v>
      </c>
      <c r="B685" s="0" t="s">
        <v>1925</v>
      </c>
      <c r="C685" s="8" t="s">
        <v>1926</v>
      </c>
      <c r="D685" s="8"/>
      <c r="E685" s="0" t="n">
        <v>0.212976651018377</v>
      </c>
      <c r="F685" s="0" t="n">
        <v>0.84946414953464</v>
      </c>
      <c r="G685" s="0" t="n">
        <f aca="false">(F685/H685)*787</f>
        <v>0.978811545657045</v>
      </c>
      <c r="H685" s="0" t="n">
        <v>683</v>
      </c>
    </row>
    <row r="686" customFormat="false" ht="15" hidden="false" customHeight="false" outlineLevel="0" collapsed="false">
      <c r="A686" s="11" t="s">
        <v>1927</v>
      </c>
      <c r="B686" s="0" t="s">
        <v>1928</v>
      </c>
      <c r="C686" s="8" t="s">
        <v>129</v>
      </c>
      <c r="D686" s="8"/>
      <c r="E686" s="0" t="n">
        <v>-0.183920269072542</v>
      </c>
      <c r="F686" s="0" t="n">
        <v>0.850075679008772</v>
      </c>
      <c r="G686" s="0" t="n">
        <f aca="false">(F686/H686)*787</f>
        <v>0.97808415114021</v>
      </c>
      <c r="H686" s="0" t="n">
        <v>684</v>
      </c>
    </row>
    <row r="687" customFormat="false" ht="15" hidden="false" customHeight="false" outlineLevel="0" collapsed="false">
      <c r="A687" s="11" t="s">
        <v>1929</v>
      </c>
      <c r="B687" s="0" t="s">
        <v>1930</v>
      </c>
      <c r="C687" s="8" t="s">
        <v>1931</v>
      </c>
      <c r="D687" s="8"/>
      <c r="E687" s="0" t="n">
        <v>-0.180737359370072</v>
      </c>
      <c r="F687" s="0" t="n">
        <v>0.850459495367853</v>
      </c>
      <c r="G687" s="0" t="n">
        <f aca="false">(F687/H687)*787</f>
        <v>0.977097259641606</v>
      </c>
      <c r="H687" s="0" t="n">
        <v>685</v>
      </c>
    </row>
    <row r="688" customFormat="false" ht="15" hidden="false" customHeight="false" outlineLevel="0" collapsed="false">
      <c r="A688" s="11" t="s">
        <v>1932</v>
      </c>
      <c r="B688" s="0" t="s">
        <v>1933</v>
      </c>
      <c r="C688" s="8" t="s">
        <v>1934</v>
      </c>
      <c r="D688" s="8"/>
      <c r="E688" s="0" t="n">
        <v>-0.186392664140694</v>
      </c>
      <c r="F688" s="0" t="n">
        <v>0.850661590725462</v>
      </c>
      <c r="G688" s="0" t="n">
        <f aca="false">(F688/H688)*787</f>
        <v>0.975904769534897</v>
      </c>
      <c r="H688" s="0" t="n">
        <v>686</v>
      </c>
    </row>
    <row r="689" customFormat="false" ht="15" hidden="false" customHeight="false" outlineLevel="0" collapsed="false">
      <c r="A689" s="11" t="s">
        <v>1935</v>
      </c>
      <c r="B689" s="0" t="s">
        <v>1936</v>
      </c>
      <c r="C689" s="8" t="s">
        <v>776</v>
      </c>
      <c r="D689" s="8"/>
      <c r="E689" s="0" t="n">
        <v>-0.167761449027607</v>
      </c>
      <c r="F689" s="0" t="n">
        <v>0.85312978645743</v>
      </c>
      <c r="G689" s="0" t="n">
        <f aca="false">(F689/H689)*787</f>
        <v>0.977311705883547</v>
      </c>
      <c r="H689" s="0" t="n">
        <v>687</v>
      </c>
    </row>
    <row r="690" customFormat="false" ht="15" hidden="false" customHeight="false" outlineLevel="0" collapsed="false">
      <c r="A690" s="11" t="s">
        <v>1937</v>
      </c>
      <c r="B690" s="0" t="s">
        <v>1938</v>
      </c>
      <c r="C690" s="8" t="s">
        <v>1939</v>
      </c>
      <c r="D690" s="8"/>
      <c r="E690" s="0" t="n">
        <v>-0.187009456657156</v>
      </c>
      <c r="F690" s="0" t="n">
        <v>0.856451374415408</v>
      </c>
      <c r="G690" s="0" t="n">
        <f aca="false">(F690/H690)*787</f>
        <v>0.97969074369902</v>
      </c>
      <c r="H690" s="0" t="n">
        <v>688</v>
      </c>
    </row>
    <row r="691" customFormat="false" ht="15" hidden="false" customHeight="false" outlineLevel="0" collapsed="false">
      <c r="A691" s="11" t="s">
        <v>1940</v>
      </c>
      <c r="B691" s="0" t="s">
        <v>1941</v>
      </c>
      <c r="C691" s="8" t="s">
        <v>786</v>
      </c>
      <c r="D691" s="9" t="s">
        <v>12</v>
      </c>
      <c r="E691" s="0" t="n">
        <v>-0.169763421927137</v>
      </c>
      <c r="F691" s="0" t="n">
        <v>0.859975275230697</v>
      </c>
      <c r="G691" s="0" t="n">
        <f aca="false">(F691/H691)*787</f>
        <v>0.982293964595876</v>
      </c>
      <c r="H691" s="0" t="n">
        <v>689</v>
      </c>
    </row>
    <row r="692" customFormat="false" ht="15" hidden="false" customHeight="false" outlineLevel="0" collapsed="false">
      <c r="A692" s="11" t="s">
        <v>1942</v>
      </c>
      <c r="B692" s="0" t="s">
        <v>1943</v>
      </c>
      <c r="C692" s="8" t="s">
        <v>557</v>
      </c>
      <c r="D692" s="8"/>
      <c r="E692" s="0" t="n">
        <v>0.198337261862321</v>
      </c>
      <c r="F692" s="0" t="n">
        <v>0.860674099518191</v>
      </c>
      <c r="G692" s="0" t="n">
        <f aca="false">(F692/H692)*787</f>
        <v>0.981667414957704</v>
      </c>
      <c r="H692" s="0" t="n">
        <v>690</v>
      </c>
    </row>
    <row r="693" customFormat="false" ht="15" hidden="false" customHeight="false" outlineLevel="0" collapsed="false">
      <c r="A693" s="11" t="s">
        <v>1944</v>
      </c>
      <c r="B693" s="0" t="s">
        <v>1945</v>
      </c>
      <c r="C693" s="8" t="s">
        <v>1946</v>
      </c>
      <c r="D693" s="8"/>
      <c r="E693" s="0" t="n">
        <v>0.181206058147803</v>
      </c>
      <c r="F693" s="0" t="n">
        <v>0.862177072201543</v>
      </c>
      <c r="G693" s="0" t="n">
        <f aca="false">(F693/H693)*787</f>
        <v>0.981958546776577</v>
      </c>
      <c r="H693" s="0" t="n">
        <v>691</v>
      </c>
    </row>
    <row r="694" customFormat="false" ht="15" hidden="false" customHeight="false" outlineLevel="0" collapsed="false">
      <c r="A694" s="11" t="s">
        <v>1947</v>
      </c>
      <c r="B694" s="0" t="s">
        <v>1948</v>
      </c>
      <c r="C694" s="8" t="s">
        <v>1949</v>
      </c>
      <c r="D694" s="8"/>
      <c r="E694" s="0" t="n">
        <v>-0.169316296344788</v>
      </c>
      <c r="F694" s="0" t="n">
        <v>0.862858745689807</v>
      </c>
      <c r="G694" s="0" t="n">
        <f aca="false">(F694/H694)*787</f>
        <v>0.981314787366875</v>
      </c>
      <c r="H694" s="0" t="n">
        <v>692</v>
      </c>
    </row>
    <row r="695" customFormat="false" ht="15" hidden="false" customHeight="false" outlineLevel="0" collapsed="false">
      <c r="A695" s="11" t="s">
        <v>1950</v>
      </c>
      <c r="B695" s="0" t="s">
        <v>1951</v>
      </c>
      <c r="C695" s="8" t="s">
        <v>1952</v>
      </c>
      <c r="D695" s="8"/>
      <c r="E695" s="0" t="n">
        <v>-0.163058084466456</v>
      </c>
      <c r="F695" s="0" t="n">
        <v>0.864550499759951</v>
      </c>
      <c r="G695" s="0" t="n">
        <f aca="false">(F695/H695)*787</f>
        <v>0.981819975917866</v>
      </c>
      <c r="H695" s="0" t="n">
        <v>693</v>
      </c>
    </row>
    <row r="696" customFormat="false" ht="15" hidden="false" customHeight="false" outlineLevel="0" collapsed="false">
      <c r="A696" s="11" t="s">
        <v>1953</v>
      </c>
      <c r="B696" s="0" t="s">
        <v>1954</v>
      </c>
      <c r="C696" s="8" t="s">
        <v>1955</v>
      </c>
      <c r="D696" s="9" t="s">
        <v>12</v>
      </c>
      <c r="E696" s="0" t="n">
        <v>-0.148560279815704</v>
      </c>
      <c r="F696" s="0" t="n">
        <v>0.866951007034998</v>
      </c>
      <c r="G696" s="0" t="n">
        <f aca="false">(F696/H696)*787</f>
        <v>0.983127438813463</v>
      </c>
      <c r="H696" s="0" t="n">
        <v>694</v>
      </c>
    </row>
    <row r="697" customFormat="false" ht="15" hidden="false" customHeight="false" outlineLevel="0" collapsed="false">
      <c r="A697" s="11" t="s">
        <v>1956</v>
      </c>
      <c r="B697" s="0" t="s">
        <v>1957</v>
      </c>
      <c r="C697" s="8" t="s">
        <v>1958</v>
      </c>
      <c r="D697" s="8"/>
      <c r="E697" s="0" t="n">
        <v>-0.164392808974141</v>
      </c>
      <c r="F697" s="0" t="n">
        <v>0.867977427657574</v>
      </c>
      <c r="G697" s="0" t="n">
        <f aca="false">(F697/H697)*787</f>
        <v>0.982875159088504</v>
      </c>
      <c r="H697" s="0" t="n">
        <v>695</v>
      </c>
    </row>
    <row r="698" customFormat="false" ht="15" hidden="false" customHeight="false" outlineLevel="0" collapsed="false">
      <c r="A698" s="11" t="s">
        <v>1959</v>
      </c>
      <c r="B698" s="0" t="s">
        <v>1960</v>
      </c>
      <c r="C698" s="8" t="s">
        <v>1961</v>
      </c>
      <c r="D698" s="8"/>
      <c r="E698" s="0" t="n">
        <v>0.190891706103818</v>
      </c>
      <c r="F698" s="0" t="n">
        <v>0.868027565067712</v>
      </c>
      <c r="G698" s="0" t="n">
        <f aca="false">(F698/H698)*787</f>
        <v>0.981519674868232</v>
      </c>
      <c r="H698" s="0" t="n">
        <v>696</v>
      </c>
    </row>
    <row r="699" customFormat="false" ht="15" hidden="false" customHeight="false" outlineLevel="0" collapsed="false">
      <c r="A699" s="11" t="s">
        <v>1962</v>
      </c>
      <c r="B699" s="0" t="s">
        <v>1963</v>
      </c>
      <c r="C699" s="8" t="s">
        <v>1964</v>
      </c>
      <c r="D699" s="8"/>
      <c r="E699" s="0" t="n">
        <v>-0.154695655497389</v>
      </c>
      <c r="F699" s="0" t="n">
        <v>0.870104980156734</v>
      </c>
      <c r="G699" s="0" t="n">
        <f aca="false">(F699/H699)*787</f>
        <v>0.98245712967482</v>
      </c>
      <c r="H699" s="0" t="n">
        <v>697</v>
      </c>
    </row>
    <row r="700" customFormat="false" ht="15" hidden="false" customHeight="false" outlineLevel="0" collapsed="false">
      <c r="A700" s="11" t="s">
        <v>1965</v>
      </c>
      <c r="B700" s="0" t="s">
        <v>1966</v>
      </c>
      <c r="C700" s="8" t="s">
        <v>1967</v>
      </c>
      <c r="D700" s="8"/>
      <c r="E700" s="0" t="n">
        <v>0.17524711255117</v>
      </c>
      <c r="F700" s="0" t="n">
        <v>0.870359107115967</v>
      </c>
      <c r="G700" s="0" t="n">
        <f aca="false">(F700/H700)*787</f>
        <v>0.981336127937344</v>
      </c>
      <c r="H700" s="0" t="n">
        <v>698</v>
      </c>
    </row>
    <row r="701" customFormat="false" ht="15" hidden="false" customHeight="false" outlineLevel="0" collapsed="false">
      <c r="A701" s="11" t="s">
        <v>1968</v>
      </c>
      <c r="B701" s="1" t="s">
        <v>1969</v>
      </c>
      <c r="C701" s="8" t="s">
        <v>1970</v>
      </c>
      <c r="D701" s="9"/>
      <c r="E701" s="0" t="n">
        <v>0.161201476232685</v>
      </c>
      <c r="F701" s="0" t="n">
        <v>0.873667489432185</v>
      </c>
      <c r="G701" s="0" t="n">
        <f aca="false">(F701/H701)*787</f>
        <v>0.983657101835665</v>
      </c>
      <c r="H701" s="0" t="n">
        <v>699</v>
      </c>
    </row>
    <row r="702" customFormat="false" ht="15" hidden="false" customHeight="false" outlineLevel="0" collapsed="false">
      <c r="A702" s="11" t="s">
        <v>1971</v>
      </c>
      <c r="B702" s="0" t="s">
        <v>1972</v>
      </c>
      <c r="C702" s="8" t="s">
        <v>1973</v>
      </c>
      <c r="D702" s="8"/>
      <c r="E702" s="0" t="n">
        <v>0.177228751147434</v>
      </c>
      <c r="F702" s="0" t="n">
        <v>0.874942247060714</v>
      </c>
      <c r="G702" s="0" t="n">
        <f aca="false">(F702/H702)*787</f>
        <v>0.983685069195402</v>
      </c>
      <c r="H702" s="0" t="n">
        <v>700</v>
      </c>
    </row>
    <row r="703" customFormat="false" ht="15" hidden="false" customHeight="false" outlineLevel="0" collapsed="false">
      <c r="A703" s="11" t="s">
        <v>1974</v>
      </c>
      <c r="B703" s="0" t="s">
        <v>1975</v>
      </c>
      <c r="C703" s="8" t="s">
        <v>1976</v>
      </c>
      <c r="D703" s="8"/>
      <c r="E703" s="0" t="n">
        <v>-0.140390024331975</v>
      </c>
      <c r="F703" s="0" t="n">
        <v>0.880931736279939</v>
      </c>
      <c r="G703" s="0" t="n">
        <f aca="false">(F703/H703)*787</f>
        <v>0.989006100502585</v>
      </c>
      <c r="H703" s="0" t="n">
        <v>701</v>
      </c>
    </row>
    <row r="704" customFormat="false" ht="15" hidden="false" customHeight="false" outlineLevel="0" collapsed="false">
      <c r="A704" s="11" t="s">
        <v>1977</v>
      </c>
      <c r="B704" s="0" t="s">
        <v>1978</v>
      </c>
      <c r="C704" s="0" t="s">
        <v>1979</v>
      </c>
      <c r="E704" s="0" t="n">
        <v>-0.145992882095092</v>
      </c>
      <c r="F704" s="0" t="n">
        <v>0.881992058340232</v>
      </c>
      <c r="G704" s="0" t="n">
        <f aca="false">(F704/H704)*787</f>
        <v>0.988785968538124</v>
      </c>
      <c r="H704" s="0" t="n">
        <v>702</v>
      </c>
    </row>
    <row r="705" customFormat="false" ht="15" hidden="false" customHeight="false" outlineLevel="0" collapsed="false">
      <c r="A705" s="11" t="s">
        <v>1980</v>
      </c>
      <c r="B705" s="1" t="s">
        <v>1981</v>
      </c>
      <c r="C705" s="8" t="s">
        <v>1982</v>
      </c>
      <c r="D705" s="9"/>
      <c r="E705" s="0" t="n">
        <v>0.0627713199818257</v>
      </c>
      <c r="F705" s="0" t="n">
        <v>0.88229792702835</v>
      </c>
      <c r="G705" s="0" t="n">
        <f aca="false">(F705/H705)*787</f>
        <v>0.987721861410116</v>
      </c>
      <c r="H705" s="0" t="n">
        <v>703</v>
      </c>
    </row>
    <row r="706" customFormat="false" ht="15" hidden="false" customHeight="false" outlineLevel="0" collapsed="false">
      <c r="A706" s="11" t="s">
        <v>1983</v>
      </c>
      <c r="B706" s="0" t="s">
        <v>1984</v>
      </c>
      <c r="C706" s="8" t="s">
        <v>1985</v>
      </c>
      <c r="D706" s="8"/>
      <c r="E706" s="0" t="n">
        <v>-0.158044148151862</v>
      </c>
      <c r="F706" s="0" t="n">
        <v>0.883957306596141</v>
      </c>
      <c r="G706" s="0" t="n">
        <f aca="false">(F706/H706)*787</f>
        <v>0.988173864049948</v>
      </c>
      <c r="H706" s="0" t="n">
        <v>704</v>
      </c>
    </row>
    <row r="707" customFormat="false" ht="15" hidden="false" customHeight="false" outlineLevel="0" collapsed="false">
      <c r="A707" s="11" t="s">
        <v>1986</v>
      </c>
      <c r="B707" s="0" t="s">
        <v>1987</v>
      </c>
      <c r="C707" s="8" t="s">
        <v>1988</v>
      </c>
      <c r="D707" s="8"/>
      <c r="E707" s="0" t="n">
        <v>-0.139125849384269</v>
      </c>
      <c r="F707" s="0" t="n">
        <v>0.884501854211054</v>
      </c>
      <c r="G707" s="0" t="n">
        <f aca="false">(F707/H707)*787</f>
        <v>0.987380084062553</v>
      </c>
      <c r="H707" s="0" t="n">
        <v>705</v>
      </c>
    </row>
    <row r="708" customFormat="false" ht="15" hidden="false" customHeight="false" outlineLevel="0" collapsed="false">
      <c r="A708" s="11" t="s">
        <v>1989</v>
      </c>
      <c r="B708" s="0" t="s">
        <v>1990</v>
      </c>
      <c r="C708" s="8" t="s">
        <v>1991</v>
      </c>
      <c r="D708" s="8"/>
      <c r="E708" s="0" t="n">
        <v>-0.130150814394516</v>
      </c>
      <c r="F708" s="0" t="n">
        <v>0.88477929004383</v>
      </c>
      <c r="G708" s="0" t="n">
        <f aca="false">(F708/H708)*787</f>
        <v>0.986290794992201</v>
      </c>
      <c r="H708" s="0" t="n">
        <v>706</v>
      </c>
    </row>
    <row r="709" customFormat="false" ht="15" hidden="false" customHeight="false" outlineLevel="0" collapsed="false">
      <c r="A709" s="11" t="s">
        <v>1992</v>
      </c>
      <c r="B709" s="0" t="s">
        <v>1993</v>
      </c>
      <c r="C709" s="8" t="s">
        <v>1994</v>
      </c>
      <c r="D709" s="8"/>
      <c r="E709" s="0" t="n">
        <v>0.13177363374765</v>
      </c>
      <c r="F709" s="0" t="n">
        <v>0.885087840495859</v>
      </c>
      <c r="G709" s="0" t="n">
        <f aca="false">(F709/H709)*787</f>
        <v>0.985239222730186</v>
      </c>
      <c r="H709" s="0" t="n">
        <v>707</v>
      </c>
    </row>
    <row r="710" customFormat="false" ht="15" hidden="false" customHeight="false" outlineLevel="0" collapsed="false">
      <c r="A710" s="11" t="s">
        <v>1995</v>
      </c>
      <c r="B710" s="0" t="s">
        <v>1996</v>
      </c>
      <c r="C710" s="8" t="s">
        <v>1997</v>
      </c>
      <c r="D710" s="8"/>
      <c r="E710" s="0" t="n">
        <v>0.117708514133976</v>
      </c>
      <c r="F710" s="0" t="n">
        <v>0.88627066670569</v>
      </c>
      <c r="G710" s="0" t="n">
        <f aca="false">(F710/H710)*787</f>
        <v>0.985162450137539</v>
      </c>
      <c r="H710" s="0" t="n">
        <v>708</v>
      </c>
    </row>
    <row r="711" customFormat="false" ht="15" hidden="false" customHeight="false" outlineLevel="0" collapsed="false">
      <c r="A711" s="11" t="s">
        <v>1998</v>
      </c>
      <c r="B711" s="0" t="s">
        <v>1999</v>
      </c>
      <c r="C711" s="8" t="s">
        <v>2000</v>
      </c>
      <c r="D711" s="8"/>
      <c r="E711" s="0" t="n">
        <v>0.114496728834502</v>
      </c>
      <c r="F711" s="0" t="n">
        <v>0.886946449809754</v>
      </c>
      <c r="G711" s="0" t="n">
        <f aca="false">(F711/H711)*787</f>
        <v>0.984523069111814</v>
      </c>
      <c r="H711" s="0" t="n">
        <v>709</v>
      </c>
    </row>
    <row r="712" customFormat="false" ht="15" hidden="false" customHeight="false" outlineLevel="0" collapsed="false">
      <c r="A712" s="11" t="s">
        <v>2001</v>
      </c>
      <c r="B712" s="0" t="s">
        <v>2002</v>
      </c>
      <c r="C712" s="8" t="s">
        <v>2003</v>
      </c>
      <c r="D712" s="8"/>
      <c r="E712" s="0" t="n">
        <v>-0.146242971563397</v>
      </c>
      <c r="F712" s="0" t="n">
        <v>0.892980436598114</v>
      </c>
      <c r="G712" s="0" t="n">
        <f aca="false">(F712/H712)*787</f>
        <v>0.989824793806642</v>
      </c>
      <c r="H712" s="0" t="n">
        <v>710</v>
      </c>
    </row>
    <row r="713" customFormat="false" ht="15" hidden="false" customHeight="false" outlineLevel="0" collapsed="false">
      <c r="A713" s="11" t="s">
        <v>2004</v>
      </c>
      <c r="B713" s="1" t="s">
        <v>2005</v>
      </c>
      <c r="C713" s="8" t="s">
        <v>2006</v>
      </c>
      <c r="D713" s="9"/>
      <c r="E713" s="0" t="n">
        <v>0.0761926097706429</v>
      </c>
      <c r="F713" s="0" t="n">
        <v>0.894599615438356</v>
      </c>
      <c r="G713" s="0" t="n">
        <f aca="false">(F713/H713)*787</f>
        <v>0.990224890787603</v>
      </c>
      <c r="H713" s="0" t="n">
        <v>711</v>
      </c>
    </row>
    <row r="714" customFormat="false" ht="15" hidden="false" customHeight="false" outlineLevel="0" collapsed="false">
      <c r="A714" s="11" t="s">
        <v>2007</v>
      </c>
      <c r="B714" s="0" t="s">
        <v>2008</v>
      </c>
      <c r="C714" s="8" t="s">
        <v>2009</v>
      </c>
      <c r="D714" s="8"/>
      <c r="E714" s="0" t="n">
        <v>-0.134137937002863</v>
      </c>
      <c r="F714" s="0" t="n">
        <v>0.896307277186191</v>
      </c>
      <c r="G714" s="0" t="n">
        <f aca="false">(F714/H714)*787</f>
        <v>0.990721667339231</v>
      </c>
      <c r="H714" s="0" t="n">
        <v>712</v>
      </c>
    </row>
    <row r="715" customFormat="false" ht="15" hidden="false" customHeight="false" outlineLevel="0" collapsed="false">
      <c r="A715" s="11" t="s">
        <v>2010</v>
      </c>
      <c r="B715" s="0" t="s">
        <v>2011</v>
      </c>
      <c r="C715" s="8" t="s">
        <v>2012</v>
      </c>
      <c r="D715" s="9" t="s">
        <v>12</v>
      </c>
      <c r="E715" s="0" t="n">
        <v>0.0854640015288628</v>
      </c>
      <c r="F715" s="0" t="n">
        <v>0.89734287501923</v>
      </c>
      <c r="G715" s="0" t="n">
        <f aca="false">(F715/H715)*787</f>
        <v>0.990475235119403</v>
      </c>
      <c r="H715" s="0" t="n">
        <v>713</v>
      </c>
    </row>
    <row r="716" customFormat="false" ht="15" hidden="false" customHeight="false" outlineLevel="0" collapsed="false">
      <c r="A716" s="11" t="s">
        <v>2013</v>
      </c>
      <c r="B716" s="0" t="s">
        <v>2014</v>
      </c>
      <c r="C716" s="8" t="s">
        <v>2015</v>
      </c>
      <c r="D716" s="8"/>
      <c r="E716" s="0" t="n">
        <v>0.141586152214257</v>
      </c>
      <c r="F716" s="0" t="n">
        <v>0.897863438118309</v>
      </c>
      <c r="G716" s="0" t="n">
        <f aca="false">(F716/H716)*787</f>
        <v>0.989661800839088</v>
      </c>
      <c r="H716" s="0" t="n">
        <v>714</v>
      </c>
    </row>
    <row r="717" customFormat="false" ht="15" hidden="false" customHeight="false" outlineLevel="0" collapsed="false">
      <c r="A717" s="11" t="s">
        <v>2016</v>
      </c>
      <c r="B717" s="0" t="s">
        <v>2017</v>
      </c>
      <c r="C717" s="8" t="s">
        <v>655</v>
      </c>
      <c r="D717" s="8"/>
      <c r="E717" s="0" t="n">
        <v>-0.140290113517479</v>
      </c>
      <c r="F717" s="0" t="n">
        <v>0.898565051304148</v>
      </c>
      <c r="G717" s="0" t="n">
        <f aca="false">(F717/H717)*787</f>
        <v>0.989049923603307</v>
      </c>
      <c r="H717" s="0" t="n">
        <v>715</v>
      </c>
    </row>
    <row r="718" customFormat="false" ht="15" hidden="false" customHeight="false" outlineLevel="0" collapsed="false">
      <c r="A718" s="11" t="s">
        <v>2018</v>
      </c>
      <c r="B718" s="0" t="s">
        <v>2019</v>
      </c>
      <c r="C718" s="8" t="s">
        <v>2020</v>
      </c>
      <c r="D718" s="8"/>
      <c r="E718" s="0" t="n">
        <v>0.136967029983689</v>
      </c>
      <c r="F718" s="0" t="n">
        <v>0.901754414496689</v>
      </c>
      <c r="G718" s="0" t="n">
        <f aca="false">(F718/H718)*787</f>
        <v>0.991174195822478</v>
      </c>
      <c r="H718" s="0" t="n">
        <v>716</v>
      </c>
    </row>
    <row r="719" customFormat="false" ht="15" hidden="false" customHeight="false" outlineLevel="0" collapsed="false">
      <c r="A719" s="11" t="s">
        <v>2021</v>
      </c>
      <c r="B719" s="0" t="s">
        <v>2022</v>
      </c>
      <c r="C719" s="8" t="s">
        <v>2023</v>
      </c>
      <c r="D719" s="8"/>
      <c r="E719" s="0" t="n">
        <v>0.143191577988435</v>
      </c>
      <c r="F719" s="0" t="n">
        <v>0.903361914159022</v>
      </c>
      <c r="G719" s="0" t="n">
        <f aca="false">(F719/H719)*787</f>
        <v>0.991556243295886</v>
      </c>
      <c r="H719" s="0" t="n">
        <v>717</v>
      </c>
    </row>
    <row r="720" customFormat="false" ht="15" hidden="false" customHeight="false" outlineLevel="0" collapsed="false">
      <c r="A720" s="11" t="s">
        <v>2024</v>
      </c>
      <c r="B720" s="0" t="s">
        <v>2025</v>
      </c>
      <c r="C720" s="8" t="s">
        <v>2026</v>
      </c>
      <c r="D720" s="8"/>
      <c r="E720" s="0" t="n">
        <v>0.133771983714491</v>
      </c>
      <c r="F720" s="0" t="n">
        <v>0.903463099886325</v>
      </c>
      <c r="G720" s="0" t="n">
        <f aca="false">(F720/H720)*787</f>
        <v>0.990286155446431</v>
      </c>
      <c r="H720" s="0" t="n">
        <v>718</v>
      </c>
    </row>
    <row r="721" customFormat="false" ht="15" hidden="false" customHeight="false" outlineLevel="0" collapsed="false">
      <c r="A721" s="11" t="s">
        <v>2027</v>
      </c>
      <c r="B721" s="0" t="s">
        <v>2028</v>
      </c>
      <c r="C721" s="8" t="s">
        <v>2029</v>
      </c>
      <c r="D721" s="8"/>
      <c r="E721" s="0" t="n">
        <v>-0.113374889112134</v>
      </c>
      <c r="F721" s="0" t="n">
        <v>0.909079853147939</v>
      </c>
      <c r="G721" s="0" t="n">
        <f aca="false">(F721/H721)*787</f>
        <v>0.995056807270414</v>
      </c>
      <c r="H721" s="0" t="n">
        <v>719</v>
      </c>
    </row>
    <row r="722" customFormat="false" ht="15" hidden="false" customHeight="false" outlineLevel="0" collapsed="false">
      <c r="A722" s="11" t="s">
        <v>2030</v>
      </c>
      <c r="B722" s="0" t="s">
        <v>2031</v>
      </c>
      <c r="C722" s="8" t="s">
        <v>728</v>
      </c>
      <c r="D722" s="8"/>
      <c r="E722" s="0" t="n">
        <v>0.133327580657911</v>
      </c>
      <c r="F722" s="0" t="n">
        <v>0.909319532181603</v>
      </c>
      <c r="G722" s="0" t="n">
        <f aca="false">(F722/H722)*787</f>
        <v>0.993936766426279</v>
      </c>
      <c r="H722" s="0" t="n">
        <v>720</v>
      </c>
    </row>
    <row r="723" customFormat="false" ht="15" hidden="false" customHeight="false" outlineLevel="0" collapsed="false">
      <c r="A723" s="11" t="s">
        <v>2032</v>
      </c>
      <c r="B723" s="0" t="s">
        <v>2033</v>
      </c>
      <c r="C723" s="8" t="s">
        <v>2034</v>
      </c>
      <c r="D723" s="8"/>
      <c r="E723" s="0" t="n">
        <v>0.0538160103949311</v>
      </c>
      <c r="F723" s="0" t="n">
        <v>0.909352871888813</v>
      </c>
      <c r="G723" s="0" t="n">
        <f aca="false">(F723/H723)*787</f>
        <v>0.992594604960466</v>
      </c>
      <c r="H723" s="0" t="n">
        <v>721</v>
      </c>
    </row>
    <row r="724" customFormat="false" ht="15" hidden="false" customHeight="false" outlineLevel="0" collapsed="false">
      <c r="A724" s="11" t="s">
        <v>2035</v>
      </c>
      <c r="B724" s="0" t="s">
        <v>2036</v>
      </c>
      <c r="C724" s="8" t="s">
        <v>2037</v>
      </c>
      <c r="D724" s="8"/>
      <c r="E724" s="0" t="n">
        <v>0.102785318555383</v>
      </c>
      <c r="F724" s="0" t="n">
        <v>0.90943098152516</v>
      </c>
      <c r="G724" s="0" t="n">
        <f aca="false">(F724/H724)*787</f>
        <v>0.991304961856373</v>
      </c>
      <c r="H724" s="0" t="n">
        <v>722</v>
      </c>
    </row>
    <row r="725" customFormat="false" ht="15" hidden="false" customHeight="false" outlineLevel="0" collapsed="false">
      <c r="A725" s="11" t="s">
        <v>2038</v>
      </c>
      <c r="B725" s="0" t="s">
        <v>2039</v>
      </c>
      <c r="C725" s="8" t="s">
        <v>2040</v>
      </c>
      <c r="D725" s="8"/>
      <c r="E725" s="0" t="n">
        <v>-0.0759731565238272</v>
      </c>
      <c r="F725" s="0" t="n">
        <v>0.910575630868519</v>
      </c>
      <c r="G725" s="0" t="n">
        <f aca="false">(F725/H725)*787</f>
        <v>0.991179836090628</v>
      </c>
      <c r="H725" s="0" t="n">
        <v>723</v>
      </c>
    </row>
    <row r="726" customFormat="false" ht="15" hidden="false" customHeight="false" outlineLevel="0" collapsed="false">
      <c r="A726" s="11" t="s">
        <v>2041</v>
      </c>
      <c r="B726" s="0" t="s">
        <v>2042</v>
      </c>
      <c r="C726" s="8" t="s">
        <v>2043</v>
      </c>
      <c r="D726" s="8"/>
      <c r="E726" s="0" t="n">
        <v>-0.105658562421203</v>
      </c>
      <c r="F726" s="0" t="n">
        <v>0.915253423664582</v>
      </c>
      <c r="G726" s="0" t="n">
        <f aca="false">(F726/H726)*787</f>
        <v>0.994895641469649</v>
      </c>
      <c r="H726" s="0" t="n">
        <v>724</v>
      </c>
    </row>
    <row r="727" customFormat="false" ht="15" hidden="false" customHeight="false" outlineLevel="0" collapsed="false">
      <c r="A727" s="11" t="s">
        <v>2044</v>
      </c>
      <c r="B727" s="0" t="s">
        <v>2045</v>
      </c>
      <c r="C727" s="8" t="s">
        <v>1247</v>
      </c>
      <c r="D727" s="8"/>
      <c r="E727" s="0" t="n">
        <v>0.116293266702714</v>
      </c>
      <c r="F727" s="0" t="n">
        <v>0.915579390935389</v>
      </c>
      <c r="G727" s="0" t="n">
        <f aca="false">(F727/H727)*787</f>
        <v>0.993877214711933</v>
      </c>
      <c r="H727" s="0" t="n">
        <v>725</v>
      </c>
    </row>
    <row r="728" customFormat="false" ht="15" hidden="false" customHeight="false" outlineLevel="0" collapsed="false">
      <c r="A728" s="11" t="s">
        <v>2046</v>
      </c>
      <c r="B728" s="0" t="s">
        <v>2047</v>
      </c>
      <c r="C728" s="8" t="s">
        <v>2048</v>
      </c>
      <c r="D728" s="8"/>
      <c r="E728" s="0" t="n">
        <v>-0.108330024944354</v>
      </c>
      <c r="F728" s="0" t="n">
        <v>0.915608222524645</v>
      </c>
      <c r="G728" s="0" t="n">
        <f aca="false">(F728/H728)*787</f>
        <v>0.992539491910325</v>
      </c>
      <c r="H728" s="0" t="n">
        <v>726</v>
      </c>
    </row>
    <row r="729" customFormat="false" ht="15" hidden="false" customHeight="false" outlineLevel="0" collapsed="false">
      <c r="A729" s="11" t="s">
        <v>2049</v>
      </c>
      <c r="B729" s="0" t="s">
        <v>2050</v>
      </c>
      <c r="C729" s="8" t="s">
        <v>326</v>
      </c>
      <c r="D729" s="8"/>
      <c r="E729" s="0" t="n">
        <v>0.117044300744239</v>
      </c>
      <c r="F729" s="0" t="n">
        <v>0.915841033176942</v>
      </c>
      <c r="G729" s="0" t="n">
        <f aca="false">(F729/H729)*787</f>
        <v>0.991426262875177</v>
      </c>
      <c r="H729" s="0" t="n">
        <v>727</v>
      </c>
    </row>
    <row r="730" customFormat="false" ht="15" hidden="false" customHeight="false" outlineLevel="0" collapsed="false">
      <c r="A730" s="11" t="s">
        <v>2051</v>
      </c>
      <c r="B730" s="0" t="s">
        <v>2052</v>
      </c>
      <c r="C730" s="8" t="s">
        <v>591</v>
      </c>
      <c r="D730" s="8"/>
      <c r="E730" s="0" t="n">
        <v>0.106448618840214</v>
      </c>
      <c r="F730" s="0" t="n">
        <v>0.919104680888665</v>
      </c>
      <c r="G730" s="0" t="n">
        <f aca="false">(F730/H730)*787</f>
        <v>0.993592560246401</v>
      </c>
      <c r="H730" s="0" t="n">
        <v>728</v>
      </c>
    </row>
    <row r="731" customFormat="false" ht="15" hidden="false" customHeight="false" outlineLevel="0" collapsed="false">
      <c r="A731" s="11" t="s">
        <v>2053</v>
      </c>
      <c r="B731" s="0" t="s">
        <v>2054</v>
      </c>
      <c r="C731" s="8" t="s">
        <v>708</v>
      </c>
      <c r="D731" s="9" t="s">
        <v>12</v>
      </c>
      <c r="E731" s="0" t="n">
        <v>0.0280266522834738</v>
      </c>
      <c r="F731" s="0" t="n">
        <v>0.92163251647074</v>
      </c>
      <c r="G731" s="0" t="n">
        <f aca="false">(F731/H731)*787</f>
        <v>0.994958560305175</v>
      </c>
      <c r="H731" s="0" t="n">
        <v>729</v>
      </c>
    </row>
    <row r="732" customFormat="false" ht="15" hidden="false" customHeight="false" outlineLevel="0" collapsed="false">
      <c r="A732" s="11" t="s">
        <v>2055</v>
      </c>
      <c r="B732" s="0" t="s">
        <v>2056</v>
      </c>
      <c r="C732" s="8" t="s">
        <v>557</v>
      </c>
      <c r="D732" s="8"/>
      <c r="E732" s="0" t="n">
        <v>0.103314869385397</v>
      </c>
      <c r="F732" s="0" t="n">
        <v>0.923473165363098</v>
      </c>
      <c r="G732" s="0" t="n">
        <f aca="false">(F732/H732)*787</f>
        <v>0.995579974165422</v>
      </c>
      <c r="H732" s="0" t="n">
        <v>730</v>
      </c>
    </row>
    <row r="733" customFormat="false" ht="15" hidden="false" customHeight="false" outlineLevel="0" collapsed="false">
      <c r="A733" s="11" t="s">
        <v>2057</v>
      </c>
      <c r="B733" s="0" t="s">
        <v>2058</v>
      </c>
      <c r="C733" s="0" t="s">
        <v>2059</v>
      </c>
      <c r="E733" s="0" t="n">
        <v>0.0971491599891375</v>
      </c>
      <c r="F733" s="0" t="n">
        <v>0.924744512370668</v>
      </c>
      <c r="G733" s="0" t="n">
        <f aca="false">(F733/H733)*787</f>
        <v>0.995586773236274</v>
      </c>
      <c r="H733" s="0" t="n">
        <v>731</v>
      </c>
    </row>
    <row r="734" customFormat="false" ht="15" hidden="false" customHeight="false" outlineLevel="0" collapsed="false">
      <c r="A734" s="11" t="s">
        <v>2060</v>
      </c>
      <c r="B734" s="0" t="s">
        <v>2061</v>
      </c>
      <c r="C734" s="8" t="s">
        <v>2062</v>
      </c>
      <c r="D734" s="8"/>
      <c r="E734" s="0" t="n">
        <v>-0.0603444955432301</v>
      </c>
      <c r="F734" s="0" t="n">
        <v>0.927809207561007</v>
      </c>
      <c r="G734" s="0" t="n">
        <f aca="false">(F734/H734)*787</f>
        <v>0.997521648019825</v>
      </c>
      <c r="H734" s="0" t="n">
        <v>732</v>
      </c>
    </row>
    <row r="735" customFormat="false" ht="15" hidden="false" customHeight="false" outlineLevel="0" collapsed="false">
      <c r="A735" s="11" t="s">
        <v>2063</v>
      </c>
      <c r="B735" s="0" t="s">
        <v>2064</v>
      </c>
      <c r="C735" s="8" t="s">
        <v>2065</v>
      </c>
      <c r="D735" s="8"/>
      <c r="E735" s="0" t="n">
        <v>0.0992059715541238</v>
      </c>
      <c r="F735" s="0" t="n">
        <v>0.927881655655563</v>
      </c>
      <c r="G735" s="0" t="n">
        <f aca="false">(F735/H735)*787</f>
        <v>0.996238557982167</v>
      </c>
      <c r="H735" s="0" t="n">
        <v>733</v>
      </c>
    </row>
    <row r="736" customFormat="false" ht="15" hidden="false" customHeight="false" outlineLevel="0" collapsed="false">
      <c r="A736" s="11" t="s">
        <v>2066</v>
      </c>
      <c r="B736" s="0" t="s">
        <v>2067</v>
      </c>
      <c r="C736" s="8" t="s">
        <v>2068</v>
      </c>
      <c r="D736" s="8"/>
      <c r="E736" s="0" t="n">
        <v>0.10349454406311</v>
      </c>
      <c r="F736" s="0" t="n">
        <v>0.930070191536742</v>
      </c>
      <c r="G736" s="0" t="n">
        <f aca="false">(F736/H736)*787</f>
        <v>0.997227848418823</v>
      </c>
      <c r="H736" s="0" t="n">
        <v>734</v>
      </c>
    </row>
    <row r="737" customFormat="false" ht="15" hidden="false" customHeight="false" outlineLevel="0" collapsed="false">
      <c r="A737" s="11" t="s">
        <v>2069</v>
      </c>
      <c r="B737" s="0" t="s">
        <v>2070</v>
      </c>
      <c r="C737" s="8" t="s">
        <v>2071</v>
      </c>
      <c r="D737" s="8"/>
      <c r="E737" s="0" t="n">
        <v>-0.0813003448501005</v>
      </c>
      <c r="F737" s="0" t="n">
        <v>0.930811445487218</v>
      </c>
      <c r="G737" s="0" t="n">
        <f aca="false">(F737/H737)*787</f>
        <v>0.996664772242776</v>
      </c>
      <c r="H737" s="0" t="n">
        <v>735</v>
      </c>
    </row>
    <row r="738" customFormat="false" ht="15" hidden="false" customHeight="false" outlineLevel="0" collapsed="false">
      <c r="A738" s="11" t="s">
        <v>2072</v>
      </c>
      <c r="B738" s="0" t="s">
        <v>2073</v>
      </c>
      <c r="C738" s="8" t="s">
        <v>2074</v>
      </c>
      <c r="D738" s="8"/>
      <c r="E738" s="0" t="n">
        <v>-0.082325882771639</v>
      </c>
      <c r="F738" s="0" t="n">
        <v>0.932102927506581</v>
      </c>
      <c r="G738" s="0" t="n">
        <f aca="false">(F738/H738)*787</f>
        <v>0.996691581450651</v>
      </c>
      <c r="H738" s="0" t="n">
        <v>736</v>
      </c>
    </row>
    <row r="739" customFormat="false" ht="15" hidden="false" customHeight="false" outlineLevel="0" collapsed="false">
      <c r="A739" s="11" t="s">
        <v>2075</v>
      </c>
      <c r="B739" s="0" t="s">
        <v>2076</v>
      </c>
      <c r="C739" s="8" t="s">
        <v>873</v>
      </c>
      <c r="D739" s="8"/>
      <c r="E739" s="0" t="n">
        <v>0.0675367455218034</v>
      </c>
      <c r="F739" s="0" t="n">
        <v>0.932119432646676</v>
      </c>
      <c r="G739" s="0" t="n">
        <f aca="false">(F739/H739)*787</f>
        <v>0.995356843273994</v>
      </c>
      <c r="H739" s="0" t="n">
        <v>737</v>
      </c>
    </row>
    <row r="740" customFormat="false" ht="15" hidden="false" customHeight="false" outlineLevel="0" collapsed="false">
      <c r="A740" s="11" t="s">
        <v>2077</v>
      </c>
      <c r="B740" s="0" t="s">
        <v>2078</v>
      </c>
      <c r="C740" s="8" t="s">
        <v>2079</v>
      </c>
      <c r="D740" s="8"/>
      <c r="E740" s="0" t="n">
        <v>0.0817043210256194</v>
      </c>
      <c r="F740" s="0" t="n">
        <v>0.93406266074767</v>
      </c>
      <c r="G740" s="0" t="n">
        <f aca="false">(F740/H740)*787</f>
        <v>0.996080371285117</v>
      </c>
      <c r="H740" s="0" t="n">
        <v>738</v>
      </c>
    </row>
    <row r="741" customFormat="false" ht="15" hidden="false" customHeight="false" outlineLevel="0" collapsed="false">
      <c r="A741" s="11" t="s">
        <v>2080</v>
      </c>
      <c r="B741" s="0" t="s">
        <v>2081</v>
      </c>
      <c r="C741" s="8" t="s">
        <v>2082</v>
      </c>
      <c r="D741" s="8"/>
      <c r="E741" s="0" t="n">
        <v>-0.0569457154719919</v>
      </c>
      <c r="F741" s="0" t="n">
        <v>0.934640809809562</v>
      </c>
      <c r="G741" s="0" t="n">
        <f aca="false">(F741/H741)*787</f>
        <v>0.995348196644284</v>
      </c>
      <c r="H741" s="0" t="n">
        <v>739</v>
      </c>
    </row>
    <row r="742" customFormat="false" ht="15" hidden="false" customHeight="false" outlineLevel="0" collapsed="false">
      <c r="A742" s="11" t="s">
        <v>2083</v>
      </c>
      <c r="B742" s="0" t="s">
        <v>2084</v>
      </c>
      <c r="C742" s="8" t="s">
        <v>2085</v>
      </c>
      <c r="D742" s="8"/>
      <c r="E742" s="0" t="n">
        <v>-0.074977460723532</v>
      </c>
      <c r="F742" s="0" t="n">
        <v>0.937085024266226</v>
      </c>
      <c r="G742" s="0" t="n">
        <f aca="false">(F742/H742)*787</f>
        <v>0.99660258661827</v>
      </c>
      <c r="H742" s="0" t="n">
        <v>740</v>
      </c>
    </row>
    <row r="743" customFormat="false" ht="15" hidden="false" customHeight="false" outlineLevel="0" collapsed="false">
      <c r="A743" s="11" t="s">
        <v>2086</v>
      </c>
      <c r="B743" s="0" t="s">
        <v>2087</v>
      </c>
      <c r="C743" s="8" t="s">
        <v>2088</v>
      </c>
      <c r="D743" s="8"/>
      <c r="E743" s="0" t="n">
        <v>0.0780467911778866</v>
      </c>
      <c r="F743" s="0" t="n">
        <v>0.937925599332388</v>
      </c>
      <c r="G743" s="0" t="n">
        <f aca="false">(F743/H743)*787</f>
        <v>0.996150400370566</v>
      </c>
      <c r="H743" s="0" t="n">
        <v>741</v>
      </c>
    </row>
    <row r="744" customFormat="false" ht="15" hidden="false" customHeight="false" outlineLevel="0" collapsed="false">
      <c r="A744" s="11" t="s">
        <v>2089</v>
      </c>
      <c r="B744" s="0" t="s">
        <v>2090</v>
      </c>
      <c r="C744" s="8" t="s">
        <v>2091</v>
      </c>
      <c r="D744" s="8"/>
      <c r="E744" s="0" t="n">
        <v>-0.0741566461788028</v>
      </c>
      <c r="F744" s="0" t="n">
        <v>0.942404870488015</v>
      </c>
      <c r="G744" s="0" t="n">
        <f aca="false">(F744/H744)*787</f>
        <v>0.999558804682032</v>
      </c>
      <c r="H744" s="0" t="n">
        <v>742</v>
      </c>
    </row>
    <row r="745" customFormat="false" ht="15" hidden="false" customHeight="false" outlineLevel="0" collapsed="false">
      <c r="A745" s="11" t="s">
        <v>2092</v>
      </c>
      <c r="B745" s="0" t="s">
        <v>2093</v>
      </c>
      <c r="C745" s="8" t="s">
        <v>2094</v>
      </c>
      <c r="D745" s="8"/>
      <c r="E745" s="0" t="n">
        <v>-0.0716306373711595</v>
      </c>
      <c r="F745" s="0" t="n">
        <v>0.943607669916918</v>
      </c>
      <c r="G745" s="0" t="n">
        <f aca="false">(F745/H745)*787</f>
        <v>0.99948753193084</v>
      </c>
      <c r="H745" s="0" t="n">
        <v>743</v>
      </c>
    </row>
    <row r="746" customFormat="false" ht="15" hidden="false" customHeight="false" outlineLevel="0" collapsed="false">
      <c r="A746" s="11" t="s">
        <v>2095</v>
      </c>
      <c r="B746" s="0" t="s">
        <v>2096</v>
      </c>
      <c r="C746" s="0" t="s">
        <v>2097</v>
      </c>
      <c r="E746" s="0" t="n">
        <v>-0.0714898402006727</v>
      </c>
      <c r="F746" s="0" t="n">
        <v>0.944018814523069</v>
      </c>
      <c r="G746" s="0" t="n">
        <f aca="false">(F746/H746)*787</f>
        <v>0.998579041706526</v>
      </c>
      <c r="H746" s="0" t="n">
        <v>744</v>
      </c>
    </row>
    <row r="747" customFormat="false" ht="15" hidden="false" customHeight="false" outlineLevel="0" collapsed="false">
      <c r="A747" s="11" t="s">
        <v>2098</v>
      </c>
      <c r="B747" s="0" t="s">
        <v>2099</v>
      </c>
      <c r="C747" s="8" t="s">
        <v>2100</v>
      </c>
      <c r="D747" s="8"/>
      <c r="E747" s="0" t="n">
        <v>-0.06472201055479</v>
      </c>
      <c r="F747" s="0" t="n">
        <v>0.94492747543549</v>
      </c>
      <c r="G747" s="0" t="n">
        <f aca="false">(F747/H747)*787</f>
        <v>0.998198554587558</v>
      </c>
      <c r="H747" s="0" t="n">
        <v>745</v>
      </c>
    </row>
    <row r="748" customFormat="false" ht="15" hidden="false" customHeight="false" outlineLevel="0" collapsed="false">
      <c r="A748" s="11" t="s">
        <v>2101</v>
      </c>
      <c r="B748" s="0" t="s">
        <v>2102</v>
      </c>
      <c r="C748" s="0" t="s">
        <v>2103</v>
      </c>
      <c r="E748" s="0" t="n">
        <v>-0.0614330148958647</v>
      </c>
      <c r="F748" s="0" t="n">
        <v>0.945239372036656</v>
      </c>
      <c r="G748" s="0" t="n">
        <f aca="false">(F748/H748)*787</f>
        <v>0.997189525191486</v>
      </c>
      <c r="H748" s="0" t="n">
        <v>746</v>
      </c>
    </row>
    <row r="749" customFormat="false" ht="15" hidden="false" customHeight="false" outlineLevel="0" collapsed="false">
      <c r="A749" s="11" t="s">
        <v>2104</v>
      </c>
      <c r="B749" s="0" t="s">
        <v>2105</v>
      </c>
      <c r="C749" s="8" t="s">
        <v>2106</v>
      </c>
      <c r="D749" s="8"/>
      <c r="E749" s="0" t="n">
        <v>0.0740747481820805</v>
      </c>
      <c r="F749" s="0" t="n">
        <v>0.945357913702981</v>
      </c>
      <c r="G749" s="0" t="n">
        <f aca="false">(F749/H749)*787</f>
        <v>0.995979488733931</v>
      </c>
      <c r="H749" s="0" t="n">
        <v>747</v>
      </c>
    </row>
    <row r="750" customFormat="false" ht="15" hidden="false" customHeight="false" outlineLevel="0" collapsed="false">
      <c r="A750" s="11" t="s">
        <v>2107</v>
      </c>
      <c r="B750" s="0" t="s">
        <v>2108</v>
      </c>
      <c r="C750" s="8" t="s">
        <v>2109</v>
      </c>
      <c r="D750" s="9" t="s">
        <v>12</v>
      </c>
      <c r="E750" s="0" t="n">
        <v>0.0185300241428806</v>
      </c>
      <c r="F750" s="0" t="n">
        <v>0.947498659988325</v>
      </c>
      <c r="G750" s="0" t="n">
        <f aca="false">(F750/H750)*787</f>
        <v>0.996900328089321</v>
      </c>
      <c r="H750" s="0" t="n">
        <v>748</v>
      </c>
    </row>
    <row r="751" customFormat="false" ht="15" hidden="false" customHeight="false" outlineLevel="0" collapsed="false">
      <c r="A751" s="11" t="s">
        <v>2110</v>
      </c>
      <c r="B751" s="0" t="s">
        <v>2111</v>
      </c>
      <c r="C751" s="8" t="s">
        <v>2112</v>
      </c>
      <c r="D751" s="8"/>
      <c r="E751" s="0" t="n">
        <v>0.0667860663036372</v>
      </c>
      <c r="F751" s="0" t="n">
        <v>0.949710648705183</v>
      </c>
      <c r="G751" s="0" t="n">
        <f aca="false">(F751/H751)*787</f>
        <v>0.997893565461921</v>
      </c>
      <c r="H751" s="0" t="n">
        <v>749</v>
      </c>
    </row>
    <row r="752" customFormat="false" ht="15" hidden="false" customHeight="false" outlineLevel="0" collapsed="false">
      <c r="A752" s="11" t="s">
        <v>2113</v>
      </c>
      <c r="B752" s="0" t="s">
        <v>2114</v>
      </c>
      <c r="C752" s="8" t="s">
        <v>2115</v>
      </c>
      <c r="D752" s="8"/>
      <c r="E752" s="0" t="n">
        <v>-0.0575007623752501</v>
      </c>
      <c r="F752" s="0" t="n">
        <v>0.952212871890418</v>
      </c>
      <c r="G752" s="0" t="n">
        <f aca="false">(F752/H752)*787</f>
        <v>0.999188706903678</v>
      </c>
      <c r="H752" s="0" t="n">
        <v>750</v>
      </c>
    </row>
    <row r="753" customFormat="false" ht="15" hidden="false" customHeight="false" outlineLevel="0" collapsed="false">
      <c r="A753" s="11" t="s">
        <v>2116</v>
      </c>
      <c r="B753" s="0" t="s">
        <v>2117</v>
      </c>
      <c r="C753" s="8" t="s">
        <v>2118</v>
      </c>
      <c r="D753" s="8"/>
      <c r="E753" s="0" t="n">
        <v>0.0670168483511763</v>
      </c>
      <c r="F753" s="0" t="n">
        <v>0.953031956423596</v>
      </c>
      <c r="G753" s="0" t="n">
        <f aca="false">(F753/H753)*787</f>
        <v>0.998716577503822</v>
      </c>
      <c r="H753" s="0" t="n">
        <v>751</v>
      </c>
    </row>
    <row r="754" customFormat="false" ht="15" hidden="false" customHeight="false" outlineLevel="0" collapsed="false">
      <c r="A754" s="11" t="s">
        <v>2119</v>
      </c>
      <c r="B754" s="0" t="s">
        <v>2120</v>
      </c>
      <c r="C754" s="8" t="s">
        <v>2121</v>
      </c>
      <c r="D754" s="8"/>
      <c r="E754" s="0" t="n">
        <v>-0.0518033306759841</v>
      </c>
      <c r="F754" s="0" t="n">
        <v>0.953350022688952</v>
      </c>
      <c r="G754" s="0" t="n">
        <f aca="false">(F754/H754)*787</f>
        <v>0.99772136683006</v>
      </c>
      <c r="H754" s="0" t="n">
        <v>752</v>
      </c>
    </row>
    <row r="755" customFormat="false" ht="15" hidden="false" customHeight="false" outlineLevel="0" collapsed="false">
      <c r="A755" s="11" t="s">
        <v>2122</v>
      </c>
      <c r="B755" s="0" t="s">
        <v>2123</v>
      </c>
      <c r="C755" s="8" t="s">
        <v>2124</v>
      </c>
      <c r="D755" s="8"/>
      <c r="E755" s="0" t="n">
        <v>0.0602986564123279</v>
      </c>
      <c r="F755" s="0" t="n">
        <v>0.953757824017263</v>
      </c>
      <c r="G755" s="0" t="n">
        <f aca="false">(F755/H755)*787</f>
        <v>0.996822586323487</v>
      </c>
      <c r="H755" s="0" t="n">
        <v>753</v>
      </c>
    </row>
    <row r="756" customFormat="false" ht="15" hidden="false" customHeight="false" outlineLevel="0" collapsed="false">
      <c r="A756" s="11" t="s">
        <v>2125</v>
      </c>
      <c r="B756" s="0" t="s">
        <v>2126</v>
      </c>
      <c r="C756" s="8" t="s">
        <v>2127</v>
      </c>
      <c r="D756" s="9" t="s">
        <v>12</v>
      </c>
      <c r="E756" s="0" t="n">
        <v>-0.0531397196464084</v>
      </c>
      <c r="F756" s="0" t="n">
        <v>0.955488162176531</v>
      </c>
      <c r="G756" s="0" t="n">
        <f aca="false">(F756/H756)*787</f>
        <v>0.997306609592745</v>
      </c>
      <c r="H756" s="0" t="n">
        <v>754</v>
      </c>
    </row>
    <row r="757" customFormat="false" ht="15" hidden="false" customHeight="false" outlineLevel="0" collapsed="false">
      <c r="A757" s="11" t="s">
        <v>2128</v>
      </c>
      <c r="B757" s="0" t="s">
        <v>2129</v>
      </c>
      <c r="C757" s="8" t="s">
        <v>2130</v>
      </c>
      <c r="D757" s="8"/>
      <c r="E757" s="0" t="n">
        <v>-0.0519650795781017</v>
      </c>
      <c r="F757" s="0" t="n">
        <v>0.956644164006735</v>
      </c>
      <c r="G757" s="0" t="n">
        <f aca="false">(F757/H757)*787</f>
        <v>0.997190671620266</v>
      </c>
      <c r="H757" s="0" t="n">
        <v>755</v>
      </c>
    </row>
    <row r="758" customFormat="false" ht="15" hidden="false" customHeight="false" outlineLevel="0" collapsed="false">
      <c r="A758" s="11" t="s">
        <v>2131</v>
      </c>
      <c r="B758" s="0" t="s">
        <v>2132</v>
      </c>
      <c r="C758" s="8" t="s">
        <v>2133</v>
      </c>
      <c r="D758" s="8"/>
      <c r="E758" s="0" t="n">
        <v>0.0602685665621315</v>
      </c>
      <c r="F758" s="0" t="n">
        <v>0.957751545435607</v>
      </c>
      <c r="G758" s="0" t="n">
        <f aca="false">(F758/H758)*787</f>
        <v>0.997024426266961</v>
      </c>
      <c r="H758" s="0" t="n">
        <v>756</v>
      </c>
    </row>
    <row r="759" customFormat="false" ht="15" hidden="false" customHeight="false" outlineLevel="0" collapsed="false">
      <c r="A759" s="11" t="s">
        <v>2134</v>
      </c>
      <c r="B759" s="0" t="s">
        <v>2135</v>
      </c>
      <c r="C759" s="8" t="s">
        <v>2136</v>
      </c>
      <c r="D759" s="8"/>
      <c r="E759" s="0" t="n">
        <v>0.0602773169200007</v>
      </c>
      <c r="F759" s="0" t="n">
        <v>0.958925874930112</v>
      </c>
      <c r="G759" s="0" t="n">
        <f aca="false">(F759/H759)*787</f>
        <v>0.996928221360631</v>
      </c>
      <c r="H759" s="0" t="n">
        <v>757</v>
      </c>
    </row>
    <row r="760" customFormat="false" ht="15" hidden="false" customHeight="false" outlineLevel="0" collapsed="false">
      <c r="A760" s="11" t="s">
        <v>2137</v>
      </c>
      <c r="B760" s="0" t="s">
        <v>2138</v>
      </c>
      <c r="C760" s="8" t="s">
        <v>2139</v>
      </c>
      <c r="D760" s="8"/>
      <c r="E760" s="0" t="n">
        <v>0.0229401692689681</v>
      </c>
      <c r="F760" s="0" t="n">
        <v>0.960413188436273</v>
      </c>
      <c r="G760" s="0" t="n">
        <f aca="false">(F760/H760)*787</f>
        <v>0.997157228627106</v>
      </c>
      <c r="H760" s="0" t="n">
        <v>758</v>
      </c>
    </row>
    <row r="761" customFormat="false" ht="15" hidden="false" customHeight="false" outlineLevel="0" collapsed="false">
      <c r="A761" s="11" t="s">
        <v>2140</v>
      </c>
      <c r="B761" s="0" t="s">
        <v>2141</v>
      </c>
      <c r="C761" s="8" t="s">
        <v>2142</v>
      </c>
      <c r="D761" s="9" t="s">
        <v>12</v>
      </c>
      <c r="E761" s="0" t="n">
        <v>-0.0264238636196953</v>
      </c>
      <c r="F761" s="0" t="n">
        <v>0.960807607693057</v>
      </c>
      <c r="G761" s="0" t="n">
        <f aca="false">(F761/H761)*787</f>
        <v>0.996252420625081</v>
      </c>
      <c r="H761" s="0" t="n">
        <v>759</v>
      </c>
    </row>
    <row r="762" customFormat="false" ht="15" hidden="false" customHeight="false" outlineLevel="0" collapsed="false">
      <c r="A762" s="11" t="s">
        <v>2143</v>
      </c>
      <c r="B762" s="0" t="s">
        <v>2144</v>
      </c>
      <c r="C762" s="8" t="s">
        <v>2145</v>
      </c>
      <c r="D762" s="8"/>
      <c r="E762" s="0" t="n">
        <v>-0.0496382022292635</v>
      </c>
      <c r="F762" s="0" t="n">
        <v>0.963054384064812</v>
      </c>
      <c r="G762" s="0" t="n">
        <f aca="false">(F762/H762)*787</f>
        <v>0.997268158235536</v>
      </c>
      <c r="H762" s="0" t="n">
        <v>760</v>
      </c>
    </row>
    <row r="763" customFormat="false" ht="15" hidden="false" customHeight="false" outlineLevel="0" collapsed="false">
      <c r="A763" s="11" t="s">
        <v>2146</v>
      </c>
      <c r="B763" s="0" t="s">
        <v>2147</v>
      </c>
      <c r="C763" s="8" t="s">
        <v>2148</v>
      </c>
      <c r="D763" s="8"/>
      <c r="E763" s="0" t="n">
        <v>-0.0431685477866569</v>
      </c>
      <c r="F763" s="0" t="n">
        <v>0.965126723752811</v>
      </c>
      <c r="G763" s="0" t="n">
        <f aca="false">(F763/H763)*787</f>
        <v>0.998100829951988</v>
      </c>
      <c r="H763" s="0" t="n">
        <v>761</v>
      </c>
    </row>
    <row r="764" customFormat="false" ht="15" hidden="false" customHeight="false" outlineLevel="0" collapsed="false">
      <c r="A764" s="11" t="s">
        <v>2149</v>
      </c>
      <c r="B764" s="0" t="s">
        <v>2150</v>
      </c>
      <c r="C764" s="8" t="s">
        <v>2151</v>
      </c>
      <c r="D764" s="8"/>
      <c r="E764" s="0" t="n">
        <v>0.0497530351970994</v>
      </c>
      <c r="F764" s="0" t="n">
        <v>0.965390694962362</v>
      </c>
      <c r="G764" s="0" t="n">
        <f aca="false">(F764/H764)*787</f>
        <v>0.997063618025432</v>
      </c>
      <c r="H764" s="0" t="n">
        <v>762</v>
      </c>
    </row>
    <row r="765" customFormat="false" ht="15" hidden="false" customHeight="false" outlineLevel="0" collapsed="false">
      <c r="A765" s="11" t="s">
        <v>2152</v>
      </c>
      <c r="B765" s="0" t="s">
        <v>2153</v>
      </c>
      <c r="C765" s="8" t="s">
        <v>2154</v>
      </c>
      <c r="D765" s="8"/>
      <c r="E765" s="0" t="n">
        <v>-0.0444703936017047</v>
      </c>
      <c r="F765" s="0" t="n">
        <v>0.968359900976336</v>
      </c>
      <c r="G765" s="0" t="n">
        <f aca="false">(F765/H765)*787</f>
        <v>0.998819452252131</v>
      </c>
      <c r="H765" s="0" t="n">
        <v>763</v>
      </c>
    </row>
    <row r="766" customFormat="false" ht="15" hidden="false" customHeight="false" outlineLevel="0" collapsed="false">
      <c r="A766" s="11" t="s">
        <v>2155</v>
      </c>
      <c r="B766" s="0" t="s">
        <v>1909</v>
      </c>
      <c r="C766" s="8" t="s">
        <v>2156</v>
      </c>
      <c r="D766" s="8"/>
      <c r="E766" s="0" t="n">
        <v>-0.0361222878201381</v>
      </c>
      <c r="F766" s="0" t="n">
        <v>0.968777876530321</v>
      </c>
      <c r="G766" s="0" t="n">
        <f aca="false">(F766/H766)*787</f>
        <v>0.997942655535815</v>
      </c>
      <c r="H766" s="0" t="n">
        <v>764</v>
      </c>
    </row>
    <row r="767" customFormat="false" ht="15" hidden="false" customHeight="false" outlineLevel="0" collapsed="false">
      <c r="A767" s="11" t="s">
        <v>2157</v>
      </c>
      <c r="B767" s="0" t="s">
        <v>2158</v>
      </c>
      <c r="C767" s="8" t="s">
        <v>2159</v>
      </c>
      <c r="D767" s="8"/>
      <c r="E767" s="0" t="n">
        <v>0.037401228886529</v>
      </c>
      <c r="F767" s="0" t="n">
        <v>0.970051305001977</v>
      </c>
      <c r="G767" s="0" t="n">
        <f aca="false">(F767/H767)*787</f>
        <v>0.997948205276544</v>
      </c>
      <c r="H767" s="0" t="n">
        <v>765</v>
      </c>
    </row>
    <row r="768" customFormat="false" ht="15" hidden="false" customHeight="false" outlineLevel="0" collapsed="false">
      <c r="A768" s="11" t="s">
        <v>2160</v>
      </c>
      <c r="B768" s="0" t="s">
        <v>2161</v>
      </c>
      <c r="C768" s="8" t="s">
        <v>2162</v>
      </c>
      <c r="D768" s="9" t="s">
        <v>12</v>
      </c>
      <c r="E768" s="0" t="n">
        <v>0.0282501796092937</v>
      </c>
      <c r="F768" s="0" t="n">
        <v>0.970172967679203</v>
      </c>
      <c r="G768" s="0" t="n">
        <f aca="false">(F768/H768)*787</f>
        <v>0.996770398908006</v>
      </c>
      <c r="H768" s="0" t="n">
        <v>766</v>
      </c>
    </row>
    <row r="769" customFormat="false" ht="15" hidden="false" customHeight="false" outlineLevel="0" collapsed="false">
      <c r="A769" s="11" t="s">
        <v>2163</v>
      </c>
      <c r="B769" s="0" t="s">
        <v>2164</v>
      </c>
      <c r="C769" s="8" t="s">
        <v>2165</v>
      </c>
      <c r="D769" s="8"/>
      <c r="E769" s="0" t="n">
        <v>-0.038051070322874</v>
      </c>
      <c r="F769" s="0" t="n">
        <v>0.97039405358177</v>
      </c>
      <c r="G769" s="0" t="n">
        <f aca="false">(F769/H769)*787</f>
        <v>0.99569767949003</v>
      </c>
      <c r="H769" s="0" t="n">
        <v>767</v>
      </c>
    </row>
    <row r="770" customFormat="false" ht="15" hidden="false" customHeight="false" outlineLevel="0" collapsed="false">
      <c r="A770" s="11" t="s">
        <v>2166</v>
      </c>
      <c r="B770" s="0" t="s">
        <v>2167</v>
      </c>
      <c r="C770" s="8" t="s">
        <v>2168</v>
      </c>
      <c r="D770" s="8"/>
      <c r="E770" s="0" t="n">
        <v>0.0393624638042574</v>
      </c>
      <c r="F770" s="0" t="n">
        <v>0.971285581923082</v>
      </c>
      <c r="G770" s="0" t="n">
        <f aca="false">(F770/H770)*787</f>
        <v>0.995314782517533</v>
      </c>
      <c r="H770" s="0" t="n">
        <v>768</v>
      </c>
    </row>
    <row r="771" customFormat="false" ht="15" hidden="false" customHeight="false" outlineLevel="0" collapsed="false">
      <c r="A771" s="11" t="s">
        <v>2169</v>
      </c>
      <c r="B771" s="0" t="s">
        <v>2170</v>
      </c>
      <c r="C771" s="8" t="s">
        <v>2171</v>
      </c>
      <c r="D771" s="8"/>
      <c r="E771" s="0" t="n">
        <v>-0.0404465502454067</v>
      </c>
      <c r="F771" s="0" t="n">
        <v>0.972584017949068</v>
      </c>
      <c r="G771" s="0" t="n">
        <f aca="false">(F771/H771)*787</f>
        <v>0.995349313557758</v>
      </c>
      <c r="H771" s="0" t="n">
        <v>769</v>
      </c>
    </row>
    <row r="772" customFormat="false" ht="15" hidden="false" customHeight="false" outlineLevel="0" collapsed="false">
      <c r="A772" s="11" t="s">
        <v>2172</v>
      </c>
      <c r="B772" s="0" t="s">
        <v>2173</v>
      </c>
      <c r="C772" s="8" t="s">
        <v>2174</v>
      </c>
      <c r="D772" s="9" t="s">
        <v>12</v>
      </c>
      <c r="E772" s="0" t="n">
        <v>0.00725148458279212</v>
      </c>
      <c r="F772" s="0" t="n">
        <v>0.972862231855206</v>
      </c>
      <c r="G772" s="0" t="n">
        <f aca="false">(F772/H772)*787</f>
        <v>0.994341008402658</v>
      </c>
      <c r="H772" s="0" t="n">
        <v>770</v>
      </c>
    </row>
    <row r="773" customFormat="false" ht="15" hidden="false" customHeight="false" outlineLevel="0" collapsed="false">
      <c r="A773" s="11" t="s">
        <v>2175</v>
      </c>
      <c r="B773" s="0" t="s">
        <v>2176</v>
      </c>
      <c r="C773" s="8" t="s">
        <v>2177</v>
      </c>
      <c r="D773" s="8"/>
      <c r="E773" s="0" t="n">
        <v>0.0376269758209279</v>
      </c>
      <c r="F773" s="0" t="n">
        <v>0.973209909660447</v>
      </c>
      <c r="G773" s="0" t="n">
        <f aca="false">(F773/H773)*787</f>
        <v>0.99340622425781</v>
      </c>
      <c r="H773" s="0" t="n">
        <v>771</v>
      </c>
    </row>
    <row r="774" customFormat="false" ht="15" hidden="false" customHeight="false" outlineLevel="0" collapsed="false">
      <c r="A774" s="11" t="s">
        <v>2178</v>
      </c>
      <c r="B774" s="0" t="s">
        <v>2179</v>
      </c>
      <c r="C774" s="8" t="s">
        <v>2180</v>
      </c>
      <c r="D774" s="8"/>
      <c r="E774" s="0" t="n">
        <v>0.0221868634050466</v>
      </c>
      <c r="F774" s="0" t="n">
        <v>0.974836890404052</v>
      </c>
      <c r="G774" s="0" t="n">
        <f aca="false">(F774/H774)*787</f>
        <v>0.993778021694287</v>
      </c>
      <c r="H774" s="0" t="n">
        <v>772</v>
      </c>
    </row>
    <row r="775" customFormat="false" ht="15" hidden="false" customHeight="false" outlineLevel="0" collapsed="false">
      <c r="A775" s="11" t="s">
        <v>2181</v>
      </c>
      <c r="B775" s="0" t="s">
        <v>2182</v>
      </c>
      <c r="C775" s="8" t="s">
        <v>719</v>
      </c>
      <c r="D775" s="8"/>
      <c r="E775" s="0" t="n">
        <v>-0.0292904011760558</v>
      </c>
      <c r="F775" s="0" t="n">
        <v>0.97559200646216</v>
      </c>
      <c r="G775" s="0" t="n">
        <f aca="false">(F775/H775)*787</f>
        <v>0.993261201922018</v>
      </c>
      <c r="H775" s="0" t="n">
        <v>773</v>
      </c>
    </row>
    <row r="776" customFormat="false" ht="15" hidden="false" customHeight="false" outlineLevel="0" collapsed="false">
      <c r="A776" s="11" t="s">
        <v>2183</v>
      </c>
      <c r="B776" s="0" t="s">
        <v>2184</v>
      </c>
      <c r="C776" s="8" t="s">
        <v>2185</v>
      </c>
      <c r="D776" s="8"/>
      <c r="E776" s="0" t="n">
        <v>-0.0228297532061509</v>
      </c>
      <c r="F776" s="0" t="n">
        <v>0.979407449280131</v>
      </c>
      <c r="G776" s="0" t="n">
        <f aca="false">(F776/H776)*787</f>
        <v>0.995857445198273</v>
      </c>
      <c r="H776" s="0" t="n">
        <v>774</v>
      </c>
    </row>
    <row r="777" customFormat="false" ht="15" hidden="false" customHeight="false" outlineLevel="0" collapsed="false">
      <c r="A777" s="11" t="s">
        <v>2186</v>
      </c>
      <c r="B777" s="0" t="s">
        <v>2187</v>
      </c>
      <c r="C777" s="8" t="s">
        <v>2188</v>
      </c>
      <c r="D777" s="8"/>
      <c r="E777" s="0" t="n">
        <v>-0.0219099508344348</v>
      </c>
      <c r="F777" s="0" t="n">
        <v>0.982614026025049</v>
      </c>
      <c r="G777" s="0" t="n">
        <f aca="false">(F777/H777)*787</f>
        <v>0.997828694815115</v>
      </c>
      <c r="H777" s="0" t="n">
        <v>775</v>
      </c>
    </row>
    <row r="778" customFormat="false" ht="15" hidden="false" customHeight="false" outlineLevel="0" collapsed="false">
      <c r="A778" s="11" t="s">
        <v>2189</v>
      </c>
      <c r="B778" s="0" t="s">
        <v>2190</v>
      </c>
      <c r="C778" s="8" t="s">
        <v>2191</v>
      </c>
      <c r="D778" s="8"/>
      <c r="E778" s="0" t="n">
        <v>-0.0227222031322415</v>
      </c>
      <c r="F778" s="0" t="n">
        <v>0.983710289742218</v>
      </c>
      <c r="G778" s="0" t="n">
        <f aca="false">(F778/H778)*787</f>
        <v>0.997654636632893</v>
      </c>
      <c r="H778" s="0" t="n">
        <v>776</v>
      </c>
    </row>
    <row r="779" customFormat="false" ht="15" hidden="false" customHeight="false" outlineLevel="0" collapsed="false">
      <c r="A779" s="11" t="s">
        <v>2192</v>
      </c>
      <c r="B779" s="0" t="s">
        <v>2193</v>
      </c>
      <c r="C779" s="8" t="s">
        <v>326</v>
      </c>
      <c r="D779" s="8"/>
      <c r="E779" s="0" t="n">
        <v>0.0132445347995978</v>
      </c>
      <c r="F779" s="0" t="n">
        <v>0.987370744747382</v>
      </c>
      <c r="G779" s="0" t="n">
        <f aca="false">(F779/H779)*787</f>
        <v>1.00007821893975</v>
      </c>
      <c r="H779" s="0" t="n">
        <v>777</v>
      </c>
    </row>
    <row r="780" customFormat="false" ht="15" hidden="false" customHeight="false" outlineLevel="0" collapsed="false">
      <c r="A780" s="11" t="s">
        <v>2194</v>
      </c>
      <c r="B780" s="0" t="s">
        <v>2195</v>
      </c>
      <c r="C780" s="8" t="s">
        <v>2196</v>
      </c>
      <c r="D780" s="9" t="s">
        <v>12</v>
      </c>
      <c r="E780" s="0" t="n">
        <v>0.0139381674487932</v>
      </c>
      <c r="F780" s="0" t="n">
        <v>0.98763113179414</v>
      </c>
      <c r="G780" s="0" t="n">
        <f aca="false">(F780/H780)*787</f>
        <v>0.999056170593815</v>
      </c>
      <c r="H780" s="0" t="n">
        <v>778</v>
      </c>
    </row>
    <row r="781" customFormat="false" ht="15" hidden="false" customHeight="false" outlineLevel="0" collapsed="false">
      <c r="A781" s="11" t="s">
        <v>2197</v>
      </c>
      <c r="B781" s="0" t="s">
        <v>2198</v>
      </c>
      <c r="C781" s="8" t="s">
        <v>2199</v>
      </c>
      <c r="D781" s="8"/>
      <c r="E781" s="0" t="n">
        <v>0.0152498776319347</v>
      </c>
      <c r="F781" s="0" t="n">
        <v>0.988817271132435</v>
      </c>
      <c r="G781" s="0" t="n">
        <f aca="false">(F781/H781)*787</f>
        <v>0.998972005624167</v>
      </c>
      <c r="H781" s="0" t="n">
        <v>779</v>
      </c>
    </row>
    <row r="782" customFormat="false" ht="15" hidden="false" customHeight="false" outlineLevel="0" collapsed="false">
      <c r="A782" s="11" t="s">
        <v>2200</v>
      </c>
      <c r="B782" s="0" t="s">
        <v>2201</v>
      </c>
      <c r="C782" s="8" t="s">
        <v>2202</v>
      </c>
      <c r="D782" s="9" t="s">
        <v>12</v>
      </c>
      <c r="E782" s="0" t="n">
        <v>0.001449866495643</v>
      </c>
      <c r="F782" s="0" t="n">
        <v>0.990745429752504</v>
      </c>
      <c r="G782" s="0" t="n">
        <f aca="false">(F782/H782)*787</f>
        <v>0.999636734891308</v>
      </c>
      <c r="H782" s="0" t="n">
        <v>780</v>
      </c>
    </row>
    <row r="783" customFormat="false" ht="15" hidden="false" customHeight="false" outlineLevel="0" collapsed="false">
      <c r="A783" s="11" t="s">
        <v>2203</v>
      </c>
      <c r="B783" s="0" t="s">
        <v>2204</v>
      </c>
      <c r="C783" s="8" t="s">
        <v>2139</v>
      </c>
      <c r="D783" s="8"/>
      <c r="E783" s="0" t="n">
        <v>0.0137025365013572</v>
      </c>
      <c r="F783" s="0" t="n">
        <v>0.990910259483644</v>
      </c>
      <c r="G783" s="0" t="n">
        <f aca="false">(F783/H783)*787</f>
        <v>0.998522886317065</v>
      </c>
      <c r="H783" s="0" t="n">
        <v>781</v>
      </c>
    </row>
    <row r="784" customFormat="false" ht="15" hidden="false" customHeight="false" outlineLevel="0" collapsed="false">
      <c r="A784" s="11" t="s">
        <v>2205</v>
      </c>
      <c r="B784" s="0" t="s">
        <v>2206</v>
      </c>
      <c r="C784" s="8" t="s">
        <v>2207</v>
      </c>
      <c r="D784" s="9" t="s">
        <v>12</v>
      </c>
      <c r="E784" s="0" t="n">
        <v>-0.0110158713244117</v>
      </c>
      <c r="F784" s="0" t="n">
        <v>0.991735361168454</v>
      </c>
      <c r="G784" s="0" t="n">
        <f aca="false">(F784/H784)*787</f>
        <v>0.998076380101756</v>
      </c>
      <c r="H784" s="0" t="n">
        <v>782</v>
      </c>
    </row>
    <row r="785" customFormat="false" ht="15" hidden="false" customHeight="false" outlineLevel="0" collapsed="false">
      <c r="A785" s="11" t="s">
        <v>2208</v>
      </c>
      <c r="B785" s="0" t="s">
        <v>2209</v>
      </c>
      <c r="C785" s="8" t="s">
        <v>2210</v>
      </c>
      <c r="D785" s="8"/>
      <c r="E785" s="0" t="n">
        <v>0.00970106913331179</v>
      </c>
      <c r="F785" s="0" t="n">
        <v>0.99253567323049</v>
      </c>
      <c r="G785" s="0" t="n">
        <f aca="false">(F785/H785)*787</f>
        <v>0.997606098125665</v>
      </c>
      <c r="H785" s="0" t="n">
        <v>783</v>
      </c>
    </row>
    <row r="786" customFormat="false" ht="15" hidden="false" customHeight="false" outlineLevel="0" collapsed="false">
      <c r="A786" s="11" t="s">
        <v>2211</v>
      </c>
      <c r="B786" s="0" t="s">
        <v>2212</v>
      </c>
      <c r="C786" s="8" t="s">
        <v>2213</v>
      </c>
      <c r="D786" s="8"/>
      <c r="E786" s="0" t="n">
        <v>-0.00632029753805915</v>
      </c>
      <c r="F786" s="0" t="n">
        <v>0.994433753844358</v>
      </c>
      <c r="G786" s="0" t="n">
        <f aca="false">(F786/H786)*787</f>
        <v>0.998238985045293</v>
      </c>
      <c r="H786" s="0" t="n">
        <v>784</v>
      </c>
    </row>
    <row r="787" customFormat="false" ht="15" hidden="false" customHeight="false" outlineLevel="0" collapsed="false">
      <c r="A787" s="11" t="s">
        <v>2214</v>
      </c>
      <c r="B787" s="0" t="s">
        <v>2215</v>
      </c>
      <c r="C787" s="8" t="s">
        <v>2216</v>
      </c>
      <c r="D787" s="8"/>
      <c r="E787" s="0" t="n">
        <v>0.00503006157039019</v>
      </c>
      <c r="F787" s="0" t="n">
        <v>0.995845180104137</v>
      </c>
      <c r="G787" s="0" t="n">
        <f aca="false">(F787/H787)*787</f>
        <v>0.998382365276377</v>
      </c>
      <c r="H787" s="0" t="n">
        <v>785</v>
      </c>
    </row>
    <row r="788" customFormat="false" ht="15" hidden="false" customHeight="false" outlineLevel="0" collapsed="false">
      <c r="A788" s="11" t="s">
        <v>2217</v>
      </c>
      <c r="B788" s="0" t="s">
        <v>2218</v>
      </c>
      <c r="C788" s="8" t="s">
        <v>2118</v>
      </c>
      <c r="D788" s="8"/>
      <c r="E788" s="0" t="n">
        <v>0.00431500120393508</v>
      </c>
      <c r="F788" s="0" t="n">
        <v>0.996860832702912</v>
      </c>
      <c r="G788" s="0" t="n">
        <f aca="false">(F788/H788)*787</f>
        <v>0.998129103482432</v>
      </c>
      <c r="H788" s="0" t="n">
        <v>786</v>
      </c>
    </row>
    <row r="789" customFormat="false" ht="15" hidden="false" customHeight="false" outlineLevel="0" collapsed="false">
      <c r="A789" s="11" t="s">
        <v>2219</v>
      </c>
      <c r="B789" s="0" t="s">
        <v>2220</v>
      </c>
      <c r="C789" s="8" t="s">
        <v>2221</v>
      </c>
      <c r="D789" s="8"/>
      <c r="E789" s="0" t="n">
        <v>0.00123963241600064</v>
      </c>
      <c r="F789" s="0" t="n">
        <v>0.999108732298116</v>
      </c>
      <c r="G789" s="0" t="n">
        <f aca="false">(F789/H789)*787</f>
        <v>0.999108732298117</v>
      </c>
      <c r="H789" s="0" t="n">
        <v>7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8T03:39:38Z</dcterms:created>
  <dc:creator>Supakan Rattanakon</dc:creator>
  <dc:description/>
  <dc:language>en-US</dc:language>
  <cp:lastModifiedBy>Grant Cramer</cp:lastModifiedBy>
  <dcterms:modified xsi:type="dcterms:W3CDTF">2016-02-01T17:39:24Z</dcterms:modified>
  <cp:revision>0</cp:revision>
  <dc:subject/>
  <dc:title/>
</cp:coreProperties>
</file>